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autoCompressPictures="0"/>
  <bookViews>
    <workbookView xWindow="1120" yWindow="1120" windowWidth="24480" windowHeight="14940" tabRatio="956"/>
  </bookViews>
  <sheets>
    <sheet name="Index" sheetId="66" r:id="rId1"/>
    <sheet name="S4A" sheetId="65" r:id="rId2"/>
    <sheet name="S4B" sheetId="67" r:id="rId3"/>
    <sheet name="S4C" sheetId="6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64" l="1"/>
  <c r="D7" i="64"/>
  <c r="D8" i="64"/>
  <c r="D9" i="64"/>
  <c r="D10" i="64"/>
  <c r="D11" i="64"/>
  <c r="D12" i="64"/>
  <c r="D13" i="64"/>
  <c r="D14" i="64"/>
  <c r="D15" i="64"/>
  <c r="D16" i="64"/>
  <c r="D17" i="64"/>
  <c r="D18" i="64"/>
  <c r="D19" i="64"/>
  <c r="D20" i="64"/>
  <c r="D21" i="64"/>
  <c r="D22" i="64"/>
  <c r="D23" i="64"/>
  <c r="D24" i="64"/>
  <c r="D25" i="64"/>
  <c r="D5" i="64"/>
</calcChain>
</file>

<file path=xl/connections.xml><?xml version="1.0" encoding="utf-8"?>
<connections xmlns="http://schemas.openxmlformats.org/spreadsheetml/2006/main">
  <connection id="1" name="compare_gla_can_exp" type="6" refreshedVersion="0" background="1" saveData="1">
    <textPr fileType="mac" sourceFile="Macintosh HD:Users:qiancong:compare_gla_can_exp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mpare_gla_can_high" type="6" refreshedVersion="0" background="1" saveData="1">
    <textPr fileType="mac" sourceFile="Macintosh HD:Users:qiancong:compare_gla_can_high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59" uniqueCount="527">
  <si>
    <t>Species B</t>
  </si>
  <si>
    <t>Species A</t>
  </si>
  <si>
    <t>Papilio_glaucus</t>
  </si>
  <si>
    <t>Danaus_plexippus</t>
  </si>
  <si>
    <t>Heliconius_melpomene</t>
  </si>
  <si>
    <t>Bombyx_mori</t>
  </si>
  <si>
    <t>Plutella_xylostella</t>
  </si>
  <si>
    <t>Lerema_accius</t>
  </si>
  <si>
    <t>Melitaea_cinxia</t>
  </si>
  <si>
    <t>Hox gene name</t>
  </si>
  <si>
    <t>Lerema accius</t>
  </si>
  <si>
    <t>Comments</t>
  </si>
  <si>
    <t>LAB</t>
  </si>
  <si>
    <t>NNTGRTNFTNKQLTELEKEFHFNKYLTRARRIEIASALQLNETQVKIWFQNRRMKQKKRI</t>
  </si>
  <si>
    <t>NNTGRTNFTNKQLTELEKEFHFNKYLTRARRIEIASALQLNETQVKIWFQNRRMKQKKRI, NNTGRTNFTNKQLTELEKEFHFNKYLTRARRIEIASALQLNETQVKIWFQNRRMKQKKRI</t>
  </si>
  <si>
    <t>NNTGRTNFTNKQLTELEKEFHFNKYLTRARRIEIASALQLNETQVKIWFQNRRMKQKKRI, TGRTNFTNKQLTELEKEFHFNKYLTRARRIEIASALQLNETQVKIWFQNRRMKQKKRI</t>
  </si>
  <si>
    <t>possible duplication in Bombyx mori, Danaus plesippus and Plutella xylostella</t>
  </si>
  <si>
    <t>PB</t>
  </si>
  <si>
    <t>PRRLRTAYTNTQLLELEKEFHFNKYLCRPRRIEIAASLDLTERQVKVWFQNRRMKHKRQT</t>
  </si>
  <si>
    <t>missing in the genome assembly of Plutella xylostella, but present in the RNAseq data</t>
  </si>
  <si>
    <t>BCD</t>
  </si>
  <si>
    <t>TKRARTAYTSSQLVELENEFHQNRYLCRPRRIELANYLQLSERQIKIWFQNRRMKYKKDN</t>
  </si>
  <si>
    <t>SKRARTAYTSSQLVELENEFHQNRYLCRPRRIELANYLQLSERQIKIWFQNRRMKYKKDN</t>
  </si>
  <si>
    <t>DFD</t>
  </si>
  <si>
    <t>PKRQRTAYTRHQILELEKEFHYNRYLTRRRRIEIAHTLVLSERQIKIWFQNRRMKWKKDN</t>
  </si>
  <si>
    <t>SCR</t>
  </si>
  <si>
    <t>TKRQRTSYTRYQTLELEKEFHFNRYLTRRRRIEIAHALCLTERQIKIWFQNRRMKWKKEH</t>
  </si>
  <si>
    <t>TKRQRTSYTRYQTLELEKDFHFNRYLTRRRRIEIAHALCLTERQIKIWFQNRRMKWKKEH</t>
  </si>
  <si>
    <t>FTZ</t>
  </si>
  <si>
    <t>SKRTRQTYTRFQTLELEKEFHFNKYLSRRRRIEVSHALGLTERQIKIWFQNRRMKAKKDG</t>
  </si>
  <si>
    <t>missing in the genome assembly of Melitaea cinxia</t>
  </si>
  <si>
    <t>ANTP</t>
  </si>
  <si>
    <t>RKRGRQTYTRYQTLELEKEFHFNRYLTRRRRIEIAHALCLTERQIKIWFQNRRMKWKKEN</t>
  </si>
  <si>
    <t>missing in the genome assembly of Heliconius melpomene, but present in the RNAseq data</t>
  </si>
  <si>
    <t>UBX</t>
  </si>
  <si>
    <t>RRRGRQTYTRYQTLELEKEFHTNHYLTRRRRIEMAHALCLTERQIKIWFQNRRMKLKKEI</t>
  </si>
  <si>
    <t>ABDA</t>
  </si>
  <si>
    <t>RRRGRQTYTRFQTLELEKEFHFNHYLTRRRRIEIAHALCLTERQIKIWFQNRRMKLKKEL</t>
  </si>
  <si>
    <t>ABDB</t>
  </si>
  <si>
    <t>VRKKRKPYSKFQTLELEKEFLFNAYVSKQKRWELARNLNLTERQVKIWFQNRRMKNKKNS</t>
  </si>
  <si>
    <t>ZEN</t>
  </si>
  <si>
    <t>PKRIRTAFTSQQMLELEQEYAKTRYLDRSRRIELSDILQLNERTIKIWFQNRRMKEKKDR</t>
  </si>
  <si>
    <t>HKRVRTAFTSHQMMELEQEYARTRYLDRARRIELAEALLLNERTIKIWFQNRRMKEKKDR</t>
  </si>
  <si>
    <t>PKRIRTAFTSSQMMELENEYTRNRYLDRSRRIELSEILNLNERTIKIWFQNRRMKEKKDR</t>
  </si>
  <si>
    <t>PKRIRTAFTSQQMMELENEYGRARYLDRSRRIELSEILNLNERTIKIWFQNRRMKEKKDK</t>
  </si>
  <si>
    <t>PKRVRTAFTSNQMTELEQEYTRTKYLDRARRLELAEILQLNERTIKIWFQNRRMKEKKIL, PKRVRTAFTSNQMTELEQEYTRTKYLDRARRLELAEILHLNERTIKIWFQNRRMKEKKIL, PRRVRTAFTSNQMTELEQEYTRTKYLDRARRLELAEILQLNERTIKIWFLNRRMKEKEIL, PKRVRTAFTSKQMTELEQEYTLTKYLDRARRLELADILQLNERTIKIWFQNRRMKEKKIL, TKRVRTAFTSNQMAELEQEYTRTKYLDRARHLELAEILQLNKRTIKIWFQNRRMKEKKIM, PKRVRTAFTSKQMAELEQEYTSTKYLDRARRLELVEILQLNERTIKIWFQNRNMKEKEIL, PKRVRTAFTSKQMAELEQEYTSTKYLDRARRLEMVEILQLNERTIKIWFQNRNMKEKEFL, PKRVRTAFTSNQMAELEQEFTRTKYLDRARRLELAEILQLNERTIKVWFQNRNMIEKYIL, PKRVRTAFTSKQMAELEQEYIRTEYVDRARRLELAEILQLNERTIKIWFQNKRMNEKEIL, PKRVRTAFTSKQMAELEQEYTRIEYLDRARCLELAEILQLNERTIKVWFQNKRMKEKEM, PKHVRTAFTSNQMAELEQEYTRTKYLDRARRLELTENFQLNKTTIKIWFQNRRMKDKKIL, PKRVRTAFTNNQMAELEQEYTRTKYLDRARCLELANILRLNERTIKIWFQNRECKRKNFN, TKRVRTAFTSNQMAKLEQEYTRTKYLDRARRLELAEILQLNKRIIKIWFQKNKREKYVDGT</t>
  </si>
  <si>
    <t>PKRLRTAFTSHQMMELEQEFSRTRYLDRPRRLELAVQLSLNERTIKIWFQNRRMKEKKDR</t>
  </si>
  <si>
    <t>ZEN-2</t>
  </si>
  <si>
    <t>VKRYRSAFTTSQINYLEKQFAKCPYIGSAMRKDVANLINIPERAIKIWFQNRRMKEKKEV, KKRNRTMFTTEQVRMLEKVFARSKYIDVERRREISECLQIDQKCIKIWFQNRRMKEKKEL, RKRKRTIFSTEQIIVMEGVFKKRPYVGKEERLFLSQRLNITEKAIKIWFQNRRRVTEKRER</t>
  </si>
  <si>
    <t>EKRVRSAFTTDQITYLENEFMKSPYIGVVSRKEIASTLNIPERAVKVWFQNRRMKEKKDV, NKRKRTTFTTEQLKVLEKAFASSKYLDSDRRRDLSKVLGLAEKCLKVWFQNKRMKKKREA, RKRKPVFTTQQILALEKIFNKKQHVNRQERQVLMERLNVSERIIKLWFKNRRRLSGQREI</t>
  </si>
  <si>
    <t>TRRFRSAFTTDQIKYLEKQFQKFPYIESGSRRAIASVLNIPERTVKFWFQNRRMKEKKES, SKRNRTAYTTEQLKMLERTFSRSKYIDAERRKELAECLNIGEKCVKVWFQNRRMKEKKES, KKRKRTIFTTEQIIALEAIFQKKPYINRDERLMLMKKLQVSEKSIKVWFQNRRRLTDKKDK</t>
  </si>
  <si>
    <t>LRRFRSAFTTEQVNYLENEFKKFPYVEAFNRKEIANRLNISDRAVKIWFQNRRMKEKKDS, NKRNRTSYTTEQLKILERTFTRTKYINTEHRKELAESLNIGEKCIKVWFQNRRMKEKRES, RKRRRTIFTTEQIIALEEVFKTKPYVHFEERIELMKKLTINERSIKIWFQNRRRLSEKKSE</t>
  </si>
  <si>
    <t>VKRMRSAFTTDQVNYLEKLFKKLPYVNSTQRKAVAFRLNISDRAVKIWFQNRRMKEKKEL, SKRVRTSFTWDQQLMLEQTFEKTQYINGTDRRELAQKLGIGEKCIKIWFQNRRMKNKRKS, CKRLRTNFTWEQLRMLESTFEKTNYIHVSHRRELAQKLGIEEKCIRNWFQNRRMKKKRQS</t>
  </si>
  <si>
    <t>QKRFRSAFTTTQIALLEQEFKKDPYVTTARREHVARALDLPERAVKIWFQNRRMKEKRDT, HKRTRTAFTTEQILYLEHVFKSQQYIDRQKRIELAKRIRIGERHIKIWFQNRRMKKKRES, RKRVRTAFTTDQILALEEVYSTQTYVNRNERQVLTDRLKISDRAIKVWFQNRRMKGKRES</t>
  </si>
  <si>
    <t>This file contains multiple sheets and each sheet corresponds to one supplement table</t>
  </si>
  <si>
    <t>S4A</t>
  </si>
  <si>
    <t>S4B</t>
  </si>
  <si>
    <t>S4C</t>
  </si>
  <si>
    <r>
      <t>supplementary Table S</t>
    </r>
    <r>
      <rPr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. Sequences of Odorant receptors in Lepidoptera genomes</t>
    </r>
  </si>
  <si>
    <t>Species</t>
  </si>
  <si>
    <t>Sequence</t>
  </si>
  <si>
    <t>Bombyx mori</t>
  </si>
  <si>
    <t>Danaus plexippus</t>
  </si>
  <si>
    <t>Heliconius melpomene</t>
  </si>
  <si>
    <t>Melitaea cinxia</t>
  </si>
  <si>
    <t>Papilio glaucus</t>
  </si>
  <si>
    <t>Plutella xylostella</t>
  </si>
  <si>
    <t>MLLSFKDDSRSPDIQKPQNFQYMKILRFNLKIICAWPEKQLNEIRSLGHSIHRVILPIQSVVCLACGILYIHFHFNEIPFFILASTFITVMMNLVTCSRTALVMLFERYLVLTGRFITVMHLFNFQKNSDYAYKLCTFVNRMSHFYTLYVLFSMFMGLGLFNLLPLYNNYVSGAFSDPYGPNVTFFHSVYFAFPFDYSHNFRGYIIMALFNSYVSVTCSIGLVMFDLLMCLMVMHVWGHLKILSHNLINFPRPKASHVITTPNGPTNVETYTEEESKEVFARLRECIKHYGTVDDFANDMSETFGVILLVYYGFHQVSLCMLLLECSDLSTKAMLRYGPLTLIMIQQLIQISIIFELLGSVADRIPDAVYQLPWECMDVKNRRVVYGFLRRTQNPVRFKAMGMLDVGVQTMASILKTSISYFVMLRTVAT</t>
  </si>
  <si>
    <t>MRTNAKSFLFVPSKVLTLCGVWPVEKTSIFSLIYRSIMLSSQFCFLVFNGIYIGLMWGDLKAVSDALYMFFTQTTCCSKAIGFYFNFMKIKRIVASMDDVLFTAMSIEDQATIFSHSRTVNKLYKGVLGFTGFTLVQWTVLSLIGSGRTLPFNEMWVPTDISKSPNYEITFVVELWMMVISAALFMSVDTITVATMMFSCAQLDIIMKKTQQIQEIPLSPDLSSRNRSELHEKNNGILIDCIKQHQAIVRFSELCEGTFQVHSFFHLGGIVFMICVIGFRMAGESPVSAQFWAALSYLVIILGQLYLYCWCANELTTKSEQLRDKLYLTPWYDQDVKFKRNLCIAMECMAKALTFRAGSYIPLSRAMFVSILRSSYSYFAFLNQANEQ</t>
  </si>
  <si>
    <t>MDEHSHFETSLNKIKVLFKYSGMNLENTVTNTYEFLNHRWVYILNHAWTLAAVTFICIGISNGQNFIEMTCIAPCVAMTVLAVSKSFFHYINENAVKSLLENLIELERTDFERTKSVQRTEIVATEKQLLNMVINVLYVLNCSMILVFDMTPLIIIAIKYWTTNKFVRLLPYLDIFVFVPYKFEYWVMAYILQIWAECIVLLFIGAADCLFFTCCTYIRIHFRLLQYDFERLTSSRRESDGLRDDEDFRETYTNLVKRHQGLIESSSILEMIYSKSTLSNFVLSSLVICLSAFNVTVVNDVTIVMTYLIFLAMSLMQVYFLCFFDMLMSASEEVGNAVYNCSWYTEKASTGKDLLFTITRAQKPCELTAAHFAYVNLKAFMRVSFTSASITTLPTI</t>
  </si>
  <si>
    <t>MTRITDVFSLNFIFWKFLGLWGKSAPSKYNMAYTVFYLFASLFVYDIFLTLNLIHTPRKLETLVRETMFYFNHLVAVTKILMMFIMRKKILVIFDLLDCEEFKPNDENSQEIMKRKTDFYYIYWRIVAVTSNLSCFMLVIGPLIKMLIWKIELGLPVCKFYFMSDELRNKYFVIWYIYQSFGIYNQMVNNLNLDTFNCGMLWMAVGQLQILKTKFVNLKLNDFENGLDLKSRDDMQIERLRKYLTHYEIILKYCATVQDILNITIFVQLGMSSIVICVGLCGFVAMPSNTETAIFMSSYLITMTMQIFVPSWMGTQISFECGELMSAAYCCEWIPRSKLFKRSLILFVERAKTPVRITGLKIFTLSLDTFTSIMKTTYSFFTLIRQLQVDEVN</t>
  </si>
  <si>
    <t>MAPKQIDCFEINWKFWKFLGIWSENKPHRYYKYYSKIFITFFVILYDVLYTINFYFVPRQLDLIIGEMLFYLTELSVLSKVFTFIIMRHKLKIIFEILESDAFQTDTEEELKILHRAKVFIKRYWKIVALVSITANLTHISSPLLKNLIFKVELVLPVCSYSFLSESFLKTFEYPLYFYQIVGIHFHMLYNLNIDTYFLGLMILIIAQLDILNVKFRNLKSGKDHTQLNESIMGLNKNLDHYNEIERFCSLVQNIFSFTLFVQFSMASCIICVCLFSFTLSVPVEYYIFLATYMFIMIIQIMVPCWFGSRIMDKSILLSSAIYNCDWTSNSKDFKINMRLFVERANKPLSITGGKMFSLSLATFTSIMNSAYSFFTLLRYIQTRE</t>
  </si>
  <si>
    <t>MSNYIFKPFHETYRIITFTMIAAMIYPNPATEKRRLIYIGLMLLSVIPLAFMIVTEMYEFFMASDLNNTIRHSTVIGPFIGGFVKVALMYYKRRQANELVSEINRDHLAYNGLKGEDREIAASSIRNCQIYCELGWTLIVMSCGLSFPVIAILLKIHSFTFKLDSTKHMIHDINNPFTDDPEDRFESPFFEIMFVYTFFSSFIYIINYVGYDGFFGLCINHACLKMKLYCRALEDAMRSDSRRHEKIVAVIEEQRRTYEYIALIQDTFNIWLGLIYVATMIQMCTCMYHIVQSFNIDVRYIIFVISIIHIYLPCRYAANLKCMAAETPTLIYCCGWESVSDLRIKRMMPFMVARSQVIVEITAFNMFAFDMELFVWIMKTSYSMFTLMRS</t>
  </si>
  <si>
    <t>MMTLVYQTDIFKPNVFFWKMFGIWADRKSSKTYKYYSFVFLFITLIMYNSLLAINLLYTPLKIELLIREVIFCFTEITVSTKVLMILFKRNKILDAFDLLNKNEFRGNSEESSAIIQKNNSAYKTYWKLYAILSNFAYSSQVLGPLIVKLIWKTKLELPICNYYFLNEELRHDFFSGWYIYQSFGMYGHMMYNVNIDTFISGLLMMAVTQLKIIQTKLLSLKLNPRERKMDRGLMNITEVLKLNEILKHYELVLKYCSTVQSILDVAMFVQFGVASAIICVAMCGLIMVRSSTETLLFMVTYLFAMTLQIFVPAWMGTQLHFQSQELVFAAYNSEWIPRCQSFKRSIIIFVERAKIPITITGLKMFPLSLATFTSIMKTAYSFFTLIRNMQALQEE</t>
  </si>
  <si>
    <t>MSFNSEDLYLNRAKFVMKYLGVWVPPENENFARKFYKIFMMSLQHLFLFFQIIYIVEVWGDLEAVSQASYLLFTQACLCFKITVFQINMNKLKELLKQMNGYVFQPKNINQQNIIKVQATRIKRLLFAFMISSQLTCGMWALKPLFDDVGSRKFPFDMWMPVSPERSPHYHLGYSFQLVTICMSAYMYFGVDSVAFSSVIFGCAQIGVIKDKIMSIKPLGIYRNHKTYTKISRYNRKTLIECVKHHQAVISFTELVEDTYNSYLLFQLVGSVGIICMSALRILVVDWRSVQFFSILCYLSVMISQLFVCCWCGHELSATSEELHTILYNCAWYDQDVKFKRDLNFMMARARRPILLRAGYYISLSRQSFVSILRMSYSYFAVLDQTNK</t>
  </si>
  <si>
    <t>MREDKMEINNSQKFYTKMIFRYLYSVGLGDWWYQHEDRSDSHRKLYCLWAVISNAYIFLNICNELLANFRKDLTDVEKNDAIQFSFAHPLIFAKIASFFFNRKKIREVFGRLLEENRSVYSCGELEKESMKQIKRYSLAFIGVSYMTLVMSTIDGLRAHFKEGIPIRTEVTYYPSPSNSGVIVNILRFLVEFHWWYIVSVMVAIDSLAVASFVFVTFKFKLLQRYFKDMGLTVRRDQSNMTDEALADKFRRDFIVGVKLHENALWCAENVQKAFGWVYSVQVFETVALLVMCLVKLVTTNHNMIFLLANFAFMLCVIILNGSYMMPAGDVTYEASEVPTSIFLCGWELVRQTDLRFLVVVAIQRSQVPVIMKAFGIMTLSYSNFIAVSLFKFYVQFQINLF</t>
  </si>
  <si>
    <t>MGDRMVTRGHFFDFNIKYLFYVGLWPSNEAKRIEKIAYKIYEYQLHVLSLIFLVTTGIGTYKNHKDIIALLTNLDKTLVAYNFVFKVIVFVYKREELRKLIEQIVQSGDQITEDRKALMAKLVIVLTGISTVIITAFSCLALFEGEMTIDAWMPFDPMKSKMNLFAASQILAATFVVPCGYRAFAMLGIVCSLILYLRDQLVDLQNKIRDLRFATGNVEKLRDDFKLIVKKHVRLLGYSKVIEMIFKEYFFIQNMAVTAELCLNAMMVSVVGLEQKTLAASFLAFLSVALLNAYIYCYLGNELIVQSEGIAMAAYESSWILWPVDMQKDLLIVITAAQKPMKLSAGGMAVLSVQTYSQTLYNGYSIFAVLNDIVN</t>
  </si>
  <si>
    <t>MHEFVINVQNETTKLYDQLNIILYILGLQGIWVDEIKLSRRFHVFFKVVTFILHIMCGMFAGLQFFAIFTQNSLNSQQKSDVIVIGISNPMAYIFCINFIRNRNEIKDLFYHLAVVLKIYYNDVEIEKSMVNKIKSYLSTYVFASITILVSNGIIAFFQTINSDEPFLGIITAWPDKTDTSKTASYARIGFYLFWCIHFFRISTVFAVIVCILISIKYQYKILCSYFESLNKIFDDETSSHEVKEAEFENAFCNGIKIHTQIIWCVRRCQIMCRTVFSANIMLDTFVLVILMLAMVNSENDFYGLCSQMSSVLVTVVLMAFFMWTAGDINVQASQLPDAIYGSGWYNCRGKSSARIRSLVTISMNKAQQPILMWALGFVELSHKNFVAIIKSAYSVFSVFY</t>
  </si>
  <si>
    <t>MMTKVKTQGLVTDLMPCIRLLQAAGHFLFNYHADTSGMNMLLRKIYSSAHAVLIVVHYICMGINMAQYKDEVNELTANTITVLFFAHSIIKLAFFAFNSKSFYRTLAVWNQSNSHPLFTESDARYHQISLSKMRRLLYFICGMTVFSVISWVTLTFFGESVRMIASKETNETLTEPAPRLPLKAWYPFKTMSGGGYVFAFIYQIYFLLFSMALANLLDVIFCSWLIFACEQLQHLKAIMKPLMELSAALDTYRPNTAELFRVSSTDKTEKVPDAVDMDIRGIYSTQQDFGMTLRGAGGKLQNFNAENNPNGLTAKQEMLARSAIKYWVERHKHVVRLVASIGDTYGTALLFHMLVSTITLTLLAYQATKINGINVYAFSTIGYLVYTLGQVFHFCIFGNRLIEESSSVMEAAYSCQWYDGSEEAKTFVQIVCQQCQKAMTISGAKFFNVSLDLFASVLGAVVTYFMVLIQLK</t>
  </si>
  <si>
    <t>MIQASKYPNSKTKELFRKIAHIAYICGLPNFWIEELNLPKSFIRVYDKIVRIFNVATYFFLGIEIAAHFTQHHLTNKQKFDLLLYSISHPILNGYGVIVSRQVGNVKKVLLDLIVNLKVKYNDPVIEEAMIKISMTYSVSFITNCVLSMLTYTFDALLMVYKKGVTFNVIITAWPDVEDTTTEASIGRIGFHIFWWLFVTRPFAVYVLVINLTTCLSHQYMNLQSYFFHLEDIFKENLSQNEKEAKYEAEYKIGVMLHANTLRCTRRCHMVWNGVMSGQIIFNISLIVIIMAQMMNSDRTLVNTFGTVLTASAILISTGFFMWNAGDVTVQASRLATAMYCSGWQNCRGKSSVSIRNMVMNTIAVAQRPLVLRGLGVIDLSYQSYLSIVKASYTVFSVIY</t>
  </si>
  <si>
    <t>MSLIGKAVVPHKTRPMNKNMNKNHYILKTYCDKIFLVGSGNFWYQKTESRNDKTLLYKIYSCVLFFTYGFMTVLEIMAATMGDFPDDEKRDSVTFASSHTLIMIKFISIIKNKELLKTLNRKMMMICEAHEEQTLMDEMYRIVKINVVAYCVAVYGSVTFFVFEGLRKFYDGSHFVTIVTYYPSKDDDTMLASIFRIATTLVLLVMMLSMIISVDTYTMAYLIMYKYKFITLRHYFKRLRENVDELVAAGKARLAAEKLAQGLVEGIKMHNELLSLSKDIHKAFGTVMALQLCQSSGSAVSLLLQIALSDQLTFTMGMKIFFFLAAMYLLLALFLCNAGEITYQASLLSDEIFYCGWHKCNSPVLSTQRNIRDIVLIAILRAQSPLVMKAFKMVELTYATFILVVRSTYSVFALFYAQNK</t>
  </si>
  <si>
    <t>MRAKTEFEKTIKLTKTALFLSGINIFLGEWNHWTRTFVDSIAYYLNIVGLYFVLIGEMYWLIDGTITGKSFVELSLIVPCLTISVLATAKVHYLYHNKESLLDVVDKLREIYPDEIEETANDNDQCLNDKKETVYDNDVTEVGIVNEANELLKFVNFLLSTVSFVVTMTFCTMPLFGMAGEFMETGKFVVLYPFAVKYPFDVYNTSFWVIVYVNQFWATIIVCTNIFGVDTLFYALCSYIGMNFRLLSYKFEHLEIKRNDRIINEIIVLIKRHQELIELVNKTQSLYSLSTLFNIVTSSLLICLSGFNITILSRSWSYFALLKTIYS</t>
  </si>
  <si>
    <t>MPEELFLDRSIKKIESYFRWMGINIRSGDNNNKKDVFKIRCIYFINFVLLNTDVLGAIFWFRSGLEQGKTFTEVTYNAPCLTFSFLANFKMLSLIFYEKTVHELIAALQKLEIKHFLRQNCAEELKMLKDEKNFLHAVFKGSKIVNYASILTFGCSPLVLIASNYYKTGRMDYLLPLIVLYPFDVDNITVWPIIYVRQIWSVITAVIGVCATDYLFYTFCVYISTQFRLLGHSIERVVPNNGLSVRTRLNGNLRMKFVENLKWHQELIRAASLLEQIYTKSTLYNFVTSSVIICLTGFNVAVVEDFAVILSFLFFLFMSLLQIILLCFFGDKLMKSSTNISDAVYNSKWYLTEKNVGKVLLMVQIRSQRACRLTAYGFAEVNLRAFMKILSTAWSYFALLQSLYSSHE</t>
  </si>
  <si>
    <t>MFEKALRSANFYMRVIGIPTDIRDGNRTLMERLRNRWFYCINFLWLNTDVAGEITWFVKGLLNGSSTLIENTYLIPCLTLCILGNVKTFFTIKYANHIIDLVAILKDLEIKNNAARKNETEIVKERLKFLTTSNKFLLFVIGTGIIAFGIGPLMLTASIYFSSGDMKLKLPFLIWYPFDSSDIRYWPFVYVHQVWSACIACCAVYGPDCFYFTSCTFIHIHFIHLQNDITNVIVESSRARKNGLYRGCHQAFLELTNRHKDLIRCVNLLEIIYSKSTLVNVVSSSLLICVTGFNVMVTFCWFAAPFASFLALGLVQTYLLCYYGDTIMCSSTEVSDAVYNSTWYGTNISQMRDYLFVMKRAQKPCKLTAYGFSDVNLRTFSRILSTAWSYFALLITIYRGNGQQ</t>
  </si>
  <si>
    <t>MSLSGSSVFRHLFLLRCCGFCRLSRSSTARRGLSVAHEVYRALTLTLTVVYLLQECIYAYQERTDMDKLSRVMFLLLCHITSVAKQLVFYLDADRIDCLIATLDDPSYNEMSHQRLLVDASRWASRFVWAYSGCAVVTCTLWIVFPIIYHVQGQTVEFPFWIQIDYTKSSMFVVVLLYSYYVTTLVGIANTTMDAFMATILGQCKTQFTILRIKFETLPTRAKQALRCDSEQNYDEVLMRLFHDCLKHYQKIVDTTSSLQSIFSSAILIQFGIGAWILCMAAYKIVNLSVLSIEFASMILFISCILTELFLYCYYGNEVSTESDRLVTSIYSMEWVGARLGFQRGLLVLLERARRPVRPAAGLVIPLSLQTFLKIIKSSYTFYAVLRQTK</t>
  </si>
  <si>
    <t>MPSSFFLPNLENPDYPSLGPTLKGLKYWGMWQSGGIKRILYNSIHAFATFFVITQYVELWIIRNNVELALRNLSVTMLSTVCVVKAGTFVCWQKYWSGIIGFVSNLEKEQLSKNDAATQAAIVKYIKYSRRVTYFYWSLVTATVFTVILAPLVGFLSSPERELIANGTLPYPEIMSSWVPFDRSRGFGYWVTALVHTLICFYGGGVVANYDSNAVVLMSFFAGQMKLLSINCSRLFDDGNEVISNNEAMKRIKECHYHHVFSTIFNSLMSPVLFLYVIICSLMLCASAVQLTTDGTSNMQRIWISEYLMALIAQLFLYCWHSNQVLYMVCVYLQIPAWQFKLSRQREIIWI</t>
  </si>
  <si>
    <t>MFDFLQNLEDSERPLLGPNFWLINKTGLLLPKTNFGKLAYILVHEIVTFFVVTQYVELYVIRSDLDLVLTNLKISMLSIVCIVKVNTFVFWQTSWREVLEYVNEADKFERNQTDETRGKMIETYTKYCRRLTYFYWSLVFTTFLTTTNTPLMRYWSSPIFRENLRNGTEDFPHIFSSWMPFDKNHSPGSYCTIVWHVLLCAYGAAIMAAYDTCIVVIMVFFGEKLNLLRERCKKMLANDLYNHAFVIGQLHDIHVQLIKQSRLFNSLLSPVMFLYILMCSLMLCASAYQLTSATSTAQKLLMAEYLIFGIAQLFVFCWHGNDVLFKNANVSLGPYESNWWSSSPRVRADVLLLCGQLRVRHVFTAGPFADLTLSTFIKILKGAYSYYTLLRK</t>
  </si>
  <si>
    <t>MIFVDDAVIGIKDPREYRHLRVLRTSLRLLGAWPGHYLGEETGSKYECAPMFLLMFIKIACLYLTIVYLRNNADVLGFFELGHVYLTIFMTFVTLSRGFSLTWNPNYHKVVKKFITEMHLLYFKDNSEYAMKTHRRVHKISHFYTVFLKVQMIAGLTLFNVIPMYNNYRQGNYASDRPANITYDLSIYYETFDILNTPNGYIFICVFNWFASYICCSFFCSFDLILSLMISTVSGHFRILIHNLLTFPLPEAITASKKFVDKHRCNGNRSEFVLEEAKLYSPAEMWQVTDRLRQCIDYHRKLVEFTGDISEAFGPMLFVYYLFHQVSGCLLLLECSQLNTAALVRYGVLTVVLYQQLIQLSVIVESVGTVTGRLKDAVYEVPWEYMDTSNRKTVAIFLMNVQEPLHVNALGLAKVGVQSMAAILKTSFSYFTFLRTVSE</t>
  </si>
  <si>
    <t>MSVSNLKFEALFKPTTMSLHMNRSHPSIKRNKIWLLQFISLMTLTAFCATGLITSLLFHDLKFGKYMEASKNGTIAMLSFTTTFKYSLLLYLQKSLNRLIAKIDMDYEIAKGLPPQEKATVLNYAKKGVIVSKFWLFTAFAITFCFPLKAFIIMGYRFFIKNEFRLEPMFDMTYPEPIESYKTSFPVYFILFVVFFLFGCYASSLFVAFDPLVPIFVLHACGQLDLLSLRITKLFSDTKNPRIIAKELKVIISKLQELYGFVNFIKVNFSILYEYNMKITTISMPLSAFQVVESLRRGEFNIEFTYFFFGCILHFVMPCYYSNLLMERSENFRFAIYSCGWENHHDKNIRQMLLFMLTRATEPLGIATVFTNNSLDTFAEMCRQSYTIFNLMNAAWA</t>
  </si>
  <si>
    <t>FRKSLRGSQEEPRANGKSENVRFLINSHILHCGLRFNETNCHTHYIAKVAIFCFIVTYMLQVMELYWSKGDQEKLFECFSILSFCGMGVMKLVILRVYHQRWRFLLNQVSILENRHLDPGPLSYDSDNDNDDNEIVTFITKYTDKFKRTSSILIKMYASTLVIYVLSPFVEYIFRQFRGDLNIAYPHILPAWTPLDEFSVTGYLIMVSFETVACIYCVFVHVAFDLTCVGLMIFACGQFYLLRYRSERIGGKGRICRLLKSTEVRAHYRIVFCHGIHVLLV</t>
  </si>
  <si>
    <t>MIYYRKSKMELNFDKIFRIAIISQKFSGTYPYTKRDKKWATHFILMHGELTIICMLFIYNIIEFDLKAADYSQMCRNMCLSFVYLVITLLYINMLYYQSKLKMLIETMKAEYEIAKTMSEEEQNVILEYAKKGRWLCRAWAILTTCGMAQFFLKSIIVCTIYSAIQGNFRIVQYYEVIYPEVIERHRNNPVIFITMYFCTFFYSLYTSALYTSVLPLGPIFLLHGCAKLEIVRLNIKNLFDNDDYVVQERLKKTVLQMQEIYCYSNEINECFQVIYEFLLKSSSLVLPITIFAVIQALGRGQFIPEFFAFIFGAFVVGTTPCYYSNMLMEKSEDVCMTLYSCGWETRFDLNTRKCIILMLCRALRPVSIRTIFRSVSLTTLTGVFQQAYALFNLLNAVWN</t>
  </si>
  <si>
    <t>MKLWQSIREFGLEYCDLPTTLQNVASLLRAITLNIDSRHTARIPFICYVMTVVITLSYFYVFLVSMAWFVFVRSAETRDYLAAMVVLSLGISSEIGTLKFFYTFIYIKKVQRIVREYLECDHMVVPESRFADNVLKTMRNVKKRAILYWVVVIGNGVVYVTKPLFMSGRHHMEDRYIVYGLEPMFESPNYEVAYFLMMFGLCFICYPPANVTVFLIVVVGYTEAQMIALGEEMLRIWEDAVAHYNNKYHTVGALTNSSEKNKIINQYVKFRLTEIIKMHTTNIQLLRQVEFVFRSAIAMGYVFLVLGLIAELLGGLENTYLQIPFALIQVLVDCYTGQKVMDASSLFEQAVYDCKWENFDKSNMKTVLLILQNSQKSMRLSVGGITVLGFSCMMSVMKSIYSAYATLRTTMS</t>
  </si>
  <si>
    <t>MVFNSKKNIISLFSLLEDSRHPSVGPHLRLLSLTGIWYPNSKTNITLLKRACFYVIVLFFVSQYLKCIIKFKIDSLQLILEYAPFHMGIVKTCFFQKDYNVWQDLVSFISKTERDQIAKKDPKSIKTIQSYISRNRKITYSFWALAFIANIGVFSKPYQNNQSDVNGTVTYNHLFDGYTPFSEEPPGYYFSMGIETILGHVVSFYVLGWDTLVVSIMIFFAGQMQMSRLQCSRMINGSPERTHKNIIKCHKFHTDLIKYQKQFNSLISPVMFVYLFVSSINLSVCIVQIAEIEDDFATVLSSFIFLLACLIQLLLFYWHSNEVTVQSELVSYSTFESNWTSTQNKLQKEVALLGLTTSKTLVFTAGSFNHMTLATFISIIRASYSFYALLNSTKY</t>
  </si>
  <si>
    <t>MELGCSRHLKLPCSLHPIGISKHGNTLSELLIYFPAIPKITYAILAVLLTVYYYIYLCSITWFVFVRCPQTGDLAAASIVFSLGVSSEIGAIKLFIIAKLRDITGEYLQCEADMAPGRLRARVGRSLRTVRRRAFVYWLVLVVNAFAYDLMPAFLPGRHLSEDVFVIYGFEPMFESPNFEIASTLMGVSVVFICYTAGSISAFLIVIVGYSEATMLALSDEISCVWDDACASECQQPNDFIRARLGKIVAIHTKQIRLIREVEVVFRGALAGGFACVAFGLIAALLGGLENTFLQLPFCVIQISVDCFVGQRLRDANVAFETAVYNCKWEYFDKSNMKTVLLILQNSQKTMGLTAGGVAALDFTSLMTIFKSVYSGVHHSQTDD</t>
  </si>
  <si>
    <t>MWEDVRKFGLGYCDLPTMMWNVSFLLRGIAINIDTEHKQRIPLAVYAVTGSITASYVYAFLISLLWFLFARCTDPEDFQVAMVVFSLGISSEIGSTKFFNSIIYIKELRKLFKDYLLYDATCPAQGRLRLHLLTTLRYVKRRAIIYWLVIIGNGFIFAIKPLLVEGRHLAQDDLVLIGLEPMRQSPNYEIAYAIMTMGVCFICYPPAHVTMFLIIIVGYTEAQMLALSEELKHLWNDAIEHYEKHSRTEREADAAMKSKILNSFVNFRLVQIIKSHSTNVNLIGRVENVFRGSLAVGYVFLIVGLIAELLGGLENTYLQVPFALIQVAIDCFIGQRVNDANIDFEKAVYDCKWENFDKRNMKIVLLLLQNAQKTVSLSAGGIAKLNFSCFMSVIKSIYSAYTTLRTTMK</t>
  </si>
  <si>
    <t>MWSGASKYGLRYCDLPTMLSNVGFFLRPLTIIIDNRRKERIPLYWYAATGLSIACYSYIYQISMLWSVFSYFTRADDVLAGIVIFSLGVSSEIGLVKLCFMYANIDKIQKITEGYLKSDAASARNSRFSKNILHTMQSVKKRGVIFWLVIISNGVVYLVKPIVTPGRHFMEDQFIILGLEPKYETPNYEIGFFMMAVGVCVTCYLPANITAYLITVAGYSEAQFLALGHELANLWPDAQLHCRAMNLSQSVNEQANEYVKMRLRELVKIHSTNVNLLRDIEGAFRGAIAVEFLLLIVGLIAELLGGLENTYMQVPFALIQVSVDCLTGQRVMDANLALERAVYDCRWEEFDASNRRVVLLLLQNAQKVATLSAGGIATLNFSCLMAVIKSIYSAYTTLRTTMK</t>
  </si>
  <si>
    <t>MFKIIKNIIVENDALKQVEKPQEFQYMKWVQYHLKYIDGWPNMDMNKKNVSKIRFHKRHLLVVEQTITFLSQMFYIVKNYGKLSFFEIGHSYITALMTIVIFSRSVVTALGRYRKIARYFVSSLHLYHYKDISEYALQTHLLVHRLSHYYTVYLISLVVTGMLLFNITPLYNNISSGVFNSPRPENMTFQHAVYLGLPFDYTTDIKGYFVVFILNWHLSHIAASYFCTFDLFLSLLILHLWGHLRIILNNLKTFPKPYTNNSMYTEEENQVVLLKLQECIRYHNFIISFTVMMSNVYDVVIIVYYLFHQVTGCLLLLQCSTLDWESLSRYGPLTLIIFQQLIQVSMIFEILGFLSDKLPNAVYSIPWEAMNVTNRKLVQVLLQKSQKPIQFKAMNMMSVGVQTMASIIKTSISYFIMLRTIARD</t>
  </si>
  <si>
    <t>MMGNSTDLFLDRTKRILNFFAMWRSFEKPIPLKVYMAFIMTTQYLFLIFEIIYIVNVWGDMAEVSEASILLFTQASVCYKMTAFISKTNNFVILLGLIESEIFSAQTELHEKILILKARKIKRLCMFFLVNAVTTCSLWAVIPLLDISSKMLPFKIWMPVSTGESPHYELGYLYQMITIYISAXLFISVDSVPLSMIMFGCAQLEIIMDKIGKVKSWSLDQQPMQKQEVLNSNYELLVECVRRYQSVVRFIELTEKTYHANIFFQLSGSVFIICNIGFRIAIVDSNSLQFYSMLTYLVTMLSQLFQYCWCGHELTIRGEELRETLYQSPWHEQDIRFRKVLIITMERMKRPIIFKAGHYIPLSRPTFVAILRCSYSYFAVLNRVRNE</t>
  </si>
  <si>
    <t>MDIPKFEELLKQIKMNFWLMGIPFDNPKIQIRYYVLLLPLSLMLIEEIAFFGSRMSSENFLELTQLAPCICIGVLSVLKILALTAKRQKIYELTQNLECLHKIILNDTRKTELVRKNLVLIKFITKYFFVLNAVLIFVYNFSSPVIIAYNYIVSNEVQFVLPYAVLLPFKTDSWIPWLIVYVYSIFCGFTCVLYYATVDVLYCVMTSLVCNNFSLISFKLQKVNRNTAHLLKEVVKEQQYVLKLAEDLENIFTAPNLFNVLIGSVEICALGFNLMIGDLTQIPGCILFLSSVLLQILIMSVFGENLISESSRIAEAAFLCKWYEMDQKSKKTILTIMIRSHKPKKLTAYKFSVISYGSFSKIISTSWSYFTILRTMYTPPGTKFQDDL</t>
  </si>
  <si>
    <t>MYTYFKVLVFWLNKDKVISLQKILHCKEFKPKEPEHKEIIRKSIRKARFVMTSYATMCVGAVSVGIILPLTENFDILPTNVEYPFFDVYKNPTYAYLYLHHIYYKPATCIIDGVMDTILAAFVASAIGQIEILAFNLRNFDVLAERRRKRAISGNKYIGKYTNLYFTKRILKECILLHNSIIRYVSVIESAFSLASALQFMLSVMVLCLIGIQFLSIENPTSHPMQMVWMAIYLTCMLIEVFILCWFGNELIWKSNDLRQAAFDGPWRNLNRKTCMFIIIFMERCKRPMRLSAGKIFTLSLDTYTVLINWAYKAFAVMRNMKK</t>
  </si>
  <si>
    <t>MKVLDNVNHAVKVTMNCCRLYGLFVSDDLTKRQLIIMRAFSLMLYLFFVGFFITTQSALIITMWGDLNLMTNVGLVLGTHLTLSAKVFTLHYKEKEITNVIYKNEVRLRAETREQGKYIISEMNRETTLFMRLFIPFGMGTVTAWLLCTPKGELYTPAWYPCNTTKSPAHEIILAHQGIAVILTATLEIAIVLLMTSIVAVCRCRLKLVGLSFETICDDLPSNIMNKLTADEQVIVAKRVRENVIEHQAVLECINDIQDCFSSAMLVHIAISTMIICATAYQLAVEKSLDLTQRMTMASFLGGMSTEIFLFCYQGGHLSIDSMEVATAVYSCPWYTFPTSLKRSLLVIMIRAQQPALLTAGGFAPLLLDTFVSIMKASYSFFTVLQNASE</t>
  </si>
  <si>
    <t>MAFFIRNKMLGLTITLNTLSWAGLIMRDQYTKTQRIIVRVYGWLVFLYLFVAATYVQIADLIDIWGDLDLMAETSLLLFMELAVISKILTLIFKYDKIMEIINGTEDILCSENRLEGQKIIASIDKETTRFFQYYTSSVIFTTFFWFLGEHSSTFFIRAKYPFNELKSPGYEFALIHQCMMMVFTGYFEFNINIFFASVVAGCRCRLKLVALSLRNICINIPVNKKNLITPEEEKLITERLHCAISQHKYALDAAEDVKHCLSKVLLVQLTVSIVIICTTAYQMAVNKSTDTIQKLSMAGYLLGASFEVFLFCFQGQSLSNASEDIADAVYECPWYTLTQPLKRTLLIIMMRAQSPAILTAGGFVTLDITEYMAVSF</t>
  </si>
  <si>
    <t>MKLVFDNFISALKVTLNWSRYIGIFIPDELTGRRQKLLVQAYSVFMYYLFIGFFITTQIISFILVWGDLNLMTDVGLVLGTNLALSAKIAVFFFKREDLANILKKNDDTLRSETRAEGKKIISEIDRETNAFMKVFFCFGVGTVIAWFLSTPKGELHMITWYPFDFKRSPAYEIIMIHQTIAVAVIASLLITVDIIMLSMIAVCRCRVKLVGLSLQTICDDLPCNVKNKLTSDEEVIVAKRIREYVIEHQAILDCISELQNHFSPALLVQLLTSVVIICVTAYQLAVEKSSDLLRKFTMASFLFAMSTEMFTFGYQGGHLSHDSMEVATAAYSCPWYTFPTSLKRSLLVIMIRAQQPALLTAGGFTTLSLETFVTIMKASYSFFTVLQEATD</t>
  </si>
  <si>
    <t>MAFFIKNKMFGLTITLNTLSWAGLIMRDQYTKTQRIIVRVYAWLVFLYLFVAAACVQIADIIDIWGDINLMAETALLLFMEFAVISKLLTLLLRYDRIMEIINGTEEILYFENGLEGQRIIASVDKETTRFLQFNSAFVVLSTTFWFMGEHSSTFFIRAKYPFNDLKSPGYEFALIHQCMMMVFTGYTVFNINIFFASVVAGCRCRLNLVALSIRNICINIPVNKKNLITPEEEKIVKERLHCAISQHKCALNAAKDIKNCISEFLLVQFTVSIIIICTTAYQLAVNKAIGNIQKTSMVGYILGASLEVFLFCFQGEFLRNASEEIADAAYECPWYTLTQPLKRTLLIIMMRAQSPVILTAGGFIDLSIREFMGILKASYSFFTVLQHVNE</t>
  </si>
  <si>
    <t>MLLYYPNTQVKEKVNNVEEFTYIKFLKSFCKIMDFWPEREEKNSKTRIFRLRYILVLQFCFTLVAGVLYLTNSVGKQTFYDLGHTIITVLMNVVSLSRLILRCFKKYDVVGQQFINKIHLYHYRNDSEYAMKIHTVVHKISHNMTYIFSFCIIFGTVTFNLTPIFNNIGSDAYKNPRPDNVTLQQCVYYALPFDYTGNFKWYLLVAIFNVQKTFFCTSLFILFELSLSLMIICLWGHLRIFIHNLNHIPAPRNSFEYTKEERQEVDDTLKKCIQHHTLIIGFVRIMSETYGLAVLIYYAFQQVVGCLLLLQCSQMELKTVTRFGFLTLVLNQQLIQISVIFELLGYMSDKLQDAVYCVPWEYMDTSHRKMVYMMFRQSQIPLQLKAMNMLSIGVKTMVSILKTSVTYYLILKTVTTD</t>
  </si>
  <si>
    <t>PIFAAKTLKDKQHLIQNKKEVTRFARLLLTYVTVGGFIWPMSFCFRRIKDPNTVVPFYVPFTPDNWTKLINEVTDIFNPCLTFQFFTSSVAICMVIYKLSDTYIVSLEFVFLLNFIFVLLTQMFIYCYYGNVVSYESKYINTSLYLSDWSSASPGVRKMFLIVMPRWTRPLVVRIARVVPLSLDSFVSVRKYKCSIEHFIYSHVKQTRARDIFSGASNKP</t>
  </si>
  <si>
    <t>MEPKTYTTLEAFKPHFNALARGGYLKIMKYVGGEYRVSKQVRRSTERIVDILFILLTTLNTFGKQLAFNLRVHRIDKIIDVMNGVYFAATNRYHVDIMKENALAMYRILRLYHVAIFTCGILWTIFPLVNRALGENVQFTAYFPFDTAESPTFEIVLAYMSILITLQAYGNVTMDCTIVAFYSQAKTQIKMLRYDLEQLGKIDNIETKFTENIFERSSHIWKALKDEKIKIHSKLVFCVEHYRQIVWFVKEVESIFGEAMTVQFFVMAWVICMTVYKIVGLSIYSAEFVSMGVYLGCMLAQLFIYCYYGTQLKVESESVNTSLYCSNWLSSLPKVRRQMLIMMQYCSKPLTPRTAYVIPMSLETYISVLKSSYSLFTLLNQKH</t>
  </si>
  <si>
    <t>MFHDESTRDAKTRRQIIHALHNTALKDRCLLGMVPKYKENYQVFMNNIYLGMVLFVLTHVAAGLVVHLYTEWQDVMSSLDNIADSLPILVSIAIVAYCAFNRXELYGLVSFMDGNFKYYSACGLTNMTMENSFQSARRFGRIYTACTMFSVTMYAVLPVIVHIWTKQPIKNWLYMDVNRSPFFEFVFLRSCLTQLFVGLAMGQFGVFFASNSILICGQLDLLCCGLRNARYTALLRHGVEHNSLASNVWELKSNERHNHIYNVAEMKSSDYHYDERVVHVFPKKTQFDIYSKTYDEATCKALRDCAALCQVINEYKYKFERFVSPLLVIRVVQVTLYLCTLLYAATLRFDMITCEYLVAVALDIFVYCYYGNQIILQADRVSTAAYQSSWHTMGAVPRRLLLNLLLANRRPVVVRAGRFLPMDLHTFVVVIKTSFSYYTLLVNVNEK</t>
  </si>
  <si>
    <t>MALKKMLALTKGLEDPTHPLLGPTLKALSVFGLWQTGSQKSTVIYNTFHFLTFLFVITEYIDLYTVRKELSKMLNNLSVTVLSTICMIKTLSYVCRQSHLKVLVREISELELELMKTTDKNIVKRLRQYTVYTRAVTYVYWFLVVGINVVLLTSPLLKYASSEIYRSEIKNGTEPPPLILCSWFPFDSARMPGYFWATMVHIIMSIQGCGVVATYDMNAVAVMSYLKGQTSILKDKCKAIFDETASSRDVLNRIRDCHRHHNILLRHYYMFNSLLSPIMFVYMLICSFTICCSIIQLDSSETTISQRIWIIQYSIGQISQLFLYCWHSNEFAAKTRDLDRGVYESDWTKGDVFLRRQILLLAGKLSQTLILNAGPYASLSIPTFITVS</t>
  </si>
  <si>
    <t>MGLNTIKEFFVNVKRRFQDVSIDSLLWIVNIVPSLAGFSIRSDRVSAPFWIVHWSLLVYVYAVGNAVYQWKFANEAIDYITSFINVSLLILIGNNSWWFLANRRLLKSVLHKIEVNDELSRRSEQSRLKHKKLLKIIKRIVLVFYMSNYVNASFIYLPNRVDVLNNYAMTPCVGMEPLTVSPNRELCLTILCMQEFSIMTVVLNFQALLLCFIAHTAVMFQILADEIMALNNYENLEEHQAYVKEMLPIFVKRHSLTLSAVDNYKSLYSVPLGVNFGSNALTILLILYLPVLEWFKFIPIFVFCFMLFFLYCFLCQKLVNASEAFETAIYCCGWENFALREMKMIYVMLHQAQKPVELLAADIVPVNMNTFATTLQAMYKFVTVVKF</t>
  </si>
  <si>
    <t>MCFLKIKQQIIDIQKHFKDYSLNGSLWIVNLLPRLMGFNLRADKVGVFFWTIYILLLVYVFGIGIFVYLWKHVDTMSGLMKSYLNLSLILVIVNNSCWFLSKRSLLNKVLKKIHLIEDLSCESEHALAKYRRVFKIVTHLLLASYVLFYFTEIYFMFLFRNYDLLEDYSLAPCVGLEPLSSSPNSEICLIIVLIHEFISTTVMMSFAALFLVLIAHTAVMFLVLAEDMTKLTDLINLADHRKMIRESLRSLIHRHSLLLQIVYELRLLYSVPLGINFISNAMSILVLLCLPIHEWPSFLHIIGYCFFAFFLYCFLGQNVINASEKFIDAIYCCGWEHFGVAEKKLVHVMLRQAQKPVEIIALGMISVNMNTYVEALQLIYKFVTVLKI</t>
  </si>
  <si>
    <t>MKLLEKLEDPDRPLLGPNVKALKFWGLLLPESRSKKYFYLFMHFAVTVFTATEYIDVWFVKSDLALLLNNLKITMLATVSVLKVTTFLLWQNAWRDLIGYVSRADLEQRATSDSRKLALINGFTGYCRKITYYYWFLMYTTVAIVTVQPIFKFFSSAAYRLDVQSGNGTYLQVVSSWIPWDKNTLPGYLLASIYQTYAAIYGGGWITSFDTNAIVIMVFFRAELELLRIDCAALFDDEKSFGDMAFMRRLKECHRRHTELVKHSRLFDSCLSPIMLLYMFVCSVMLCVTAYQITIETNPMERFLMTEYLVFGVAQLFMYCWHSNDVLYASQDLSRGPYESAWWSRDVKYRKNLYILVAQFNKVIVFSAGPFTKLTVATFIRILKGAYSYYTLLSQSQMNKT</t>
  </si>
  <si>
    <t>MPSLLKTESLALTLTLNTLSWAGLILRDDYTKTQRIIMKVYGGLVFLYLFVFTAYVQIADLVVIWGNIDFMTETSLILFMQLAVSAKVLTLMLKSKKIMEVTNEADAILNSEKKVEGQRIIASIDKNTTLFLKYYGFFVAFTIICWFMGENTSTFFIRSKYPFNELKSPGREFAFVHQCIVVIFTGSFDFNVDIIIISLVAVCRCRLKLVALSLRNLCLDIPMNKRNLITSDEEKVITERLRNIISQHKRALDAAEAIKHYLSGALLVQLMVSIVVICTTAYQLAVKKSTTMQSLTMAGYLFGTSLEVFLFCYQGEFLRESSEEIADAAYECPWYTLTRPLKKTLLIIMTRAQRPATLTAGGFVTLDITEYMAIMKASYSFFTVLQQVSE</t>
  </si>
  <si>
    <t>MKLVFDNFIFALKVTLNWCRYFGIFIPDELTGRRQKLLVQAYSVFMFMLFIGFFIITQIILFILVWGDLSLMTDVGLVLGTNLALSAKIAVFFFKREELASILKKNDDTLRFETREEGKKIISEIDRETNAFMKVFFCFGVGTVIAWFLSTPKGELHIATWYPCDTKRSPAYEIIMIHQLAITADLLMLSMIAVCRCRVKLVGLYLQTICDDLPCNVKNKLTSDEEVIVAKRIREYVIEHQAILDCISELQNHFSPALLVQLLTSVVIICVTAYQLAVEKSSDLLRKFTMASFLFAMSTEMFTFGYQGGHLSHDSMEVATAAYSCPWYTFPTSLKRSLLVIMIRAQQPALLTAGGFTTLSLETFVTIMKASYSFFTVLQEATD</t>
  </si>
  <si>
    <t>MDTNPSAAGDSVAPHLRRLRQVGFCQLDPTSQSRRPILALMHRVYHRLVLAATVLYIFEQLTYAYQARNDMERLSRVLFLMLCHLTCIAKQFVFHSDADKINQLVVGLDDALCNQPVETHRLLLLETSRRAARLLMLYSGCAVSTCILWAVFPLLDQLRGRTVEFAFWIPIDYRHNAFQFAVVLAYAFYSTSLVAVANTTMDAFIATVLYQCTTQLRILRMNFESLPERAYALSRKTRQDYHTVTHELLVDCLLHYKKITETCNLLEQIFGKAILVQFGVGGWILCMAAYQIVDMEILSIEFASTALFMGCILTELFLYCYYGNEVTVQSGLVSESVYAMSWLSLCPRERRALVVVLERARRPLRPAAGRVVPLTLNTYLKILKSSYSFYAVLRQTK</t>
  </si>
  <si>
    <t>MKEEYYLQHPRTQLFYKVLAHVSTIESTIDLTWWGYTFPKYVGWFYHLQCNVVRLFGKCVVVSQILFIILNYQTIDKSVFIIAITITPLGALVGIKAESAKAECYVNLMKNFMDKVHIHSIYRKNENNEFVKKKVIQIERVSRFTAYFLVILIAINCLSWMLKPTLHNIKHFEEIMNKSMEFQYYIYFWTPLDYKYNLRDYIIIHTLCIYLGATAVTVIVTFDIFNFIAVFHVVAHIQILKNNVKSNWSDDFNESEKKGYLVSILEYHAYIIRIFGEVQSAFGLNVASNYLQNLIEDGLFLYQIMNGEKENVLMYGLMIILYLGGLIFLSIVLEEIRRQNYDLCEYVYALPWEGMSLENQKIFVVFLQRTQPDLEFETVCGMKAGVKPAFSIVKSMFSYYVMINSRF</t>
  </si>
  <si>
    <t>MVRPCRYFAIHFILLRFLGLGWWHHPHENETRNYPGLYLYYSILTQLVWVVGLVGLETIDPFVGEKDMDRFMFSLSFVITHDLTLIKLYIFYFRNVEIQDIVRTIEIDLYRYYQNDDKIRATIRISRIFTAAFLFFGWVTIGNANIYGIVQDLRWKDIVKNLNETTSKPLRTLPQPIFIPWPYQEDKHYILTFILETMGLLWTGHIVMTIDTFIASVILHMSTQFAILREAIVTAYDRTMIALSEGALQSGVLCENSNGNEENNQIFLESFYSKEHIESVLESTLLSCIRQHQLLIGCVEKFSKTYSYGFMTQLLSSMAGICVVMVQVSQGASSFKSVRLVTSLAFFFAMVIQLAIQCFTGNELTIQAERIADAVMESKWEKMPVRLRRLLLVTMMRAQRPLHLTAAGFAYIDNTCFLSILKAAYSYYAVLSQKQG</t>
  </si>
  <si>
    <t>MARITDVFRLNFIFWKFLGIWGKSAPSKYNMAYTALYLSASLFVYDIFLTLNLIHTPRKLETLLRETMFYFNHLVAMTKILKMFIRRKKILVIFDLLDCEEFKPSDEDSQEIMKRKNEFYYIYWRIVAVTSNLSCFMQVVGPLIKMLIWKSELGLPVCKYYFMSDEFRNKYFVIWYIYQSFGIYNQMVNNLNLDTFNCGMLWMAVGQLQILKTKFVNFKLNDIENSLDLKTRDDMQTERLRKYLTHYEIILKYCATVQDILNITIFVQLGMSSIVICVGLCGFVAMPSNTETAIFMSSYLITMTMQIFVPSWMGTQISFECGELMSAAYCCEWIPRSKLFKRSLILFVERAKTPVRITGLKIFTLSLDTFTSIMKTTYSFFTLIRQLQVDEVN</t>
  </si>
  <si>
    <t>MKLWIRNANFTISLSLTLLRCLGFWSPDGLAGNKRLLYNCYSFVFFMFLLGIYILIQVVDMIKIWGDLPLMTGTAFLLFTNFAHATKVINIVIRKNRIQRVIQQANAVLMGVQSEEARRIVKSCDFETSIQLCLYFLLTFVTTVGWATSAEKHQLPLRAWYPYDTSKSPAYELTYIHQVAALLIAAYINVAKDSLVSSLIAQCRCRLRLVGLALASLGQDLKIDYQSQLSPAQENILNLRLKTCVLEHQTVLAAVTELQACFSKPTFAQFTVSLIIICVTAFQLVSQTGNLVRLLSMGTYLMNMIFQVFIYCYQGNKLSVESSEIAGSVYFSPWYLGSVKLRRALLIVMVRSRRVAKLTAGGFTTLSLASFMAIIKASYSLFTLLQQVKQKK</t>
  </si>
  <si>
    <t>MGVSNGRGTVKPFLYPLVDELDYNLIVGVHLPFEYKTPSRYPLAYITVVIAFIYVSYFVMVTDLIMQAHLLHLLCQFNVLADCFENMLNDCVKGFEGPLVSLHEYIHPLIDEFEYNLMVGLRLPFSFDTPLRYLFTYVIVLIAFNYTAHYVMVTDLIMQSYLIPLICQYAVLADCFENILIDCSNDYGDHARRNDIVYSRSMELRAILSRPMLGQLASSGLLICFVGYQATTSISVNIVKCLMSLFYLGYNMFTLFVVCRWCEEITNKSLNIGNAVYCSGWESGMTVVPTVRSTILLVILRANKPIVFTAGGMYNLSLTSYTSLVKGSYSALTFLLRIQHE</t>
  </si>
  <si>
    <t>MRLGFEVSISEYLYRNIFYIYTLFHILLHFYYILHMIKLDLEAIFDDIDESVALLPHRDTRRIEVQKILNGRMKRVVTWHISVFKAVEAVSSIYGPPLAYQVMFTSIAICLIAIQITQKLENGILDIRFTMLGVAACLQMWIPCYLGTLLRNKAFGVGEACWNSGWHQTPLGRMIRQDIIIVLLRAQQPVTIKFPGLQSIQLETFSSVIFNLYGYYYFLLLRWVDELTAHLVLSGYWSP</t>
  </si>
  <si>
    <t>MRFGLKVYIYTLFHILLHFYYILHMIKFDLEAIFDDIDESVALLPHRDTRRIEVQKILNGRMKRIVTWHISVFKAVEAVSSIYGPPLAYQVMFTSIAICLIAIQITQKLENGILDIRFTMLGVAACLQMWIPCYLGTLLRNKAFGVGEACWNSGWHQTPLGRMIRQDIIIVLLRAQQPVTIKFPGLQSIQLETFSSVIFNLYGYYYYYCLDG</t>
  </si>
  <si>
    <t>MGSSDVDFSKHFSLQVASLKFFRMWLFTPHSARPYHFWCAVLTKTLLGISVFCIPTCAQIIYLIRLVISGGAEIQEIAGIMNLMLTELLGSCKLLDLYVRRDSFHKLLDQLLSTEFVRYKKTHSAILAKAVKLSRCLYCGLLLSISCDVIVHVILVPGLRKFDTLPLKMDFIFFDTNDRSYFTYIYIFQIIYKPLMLVTFSVMQTLPWSAMSFTISQLNVLIYNMENMKEFVKATATERGCDGNEAFKELFREYVFHHSCIMRTCDELPYMVLPGCFDISFFDVPYGENSKIESPLDNLTTVGWILVYLSLCILILFVDCYFGNTITVKCAYLPTAVFSIPWLDQPKNIQVSTLLFMAKTQQPVQLIAAKLVPVSLTTFTQVMNWTYKGFALMNQMKK</t>
  </si>
  <si>
    <t>MEQAKSEIDGSLVLSSFCMKRIGLSFESPKEFSSLLRQKIMFLLSFSGICYHVFSEIVYIGLTLTNSPRVEDVVPLFHTFGYGALSIAKVLSLWYKKDIFSQLLKELSEIWPTIPLDEDAQSIKTRSLSALHVTQRWYFATNVLGVWFYNVTPIVKYMYRWLKEGDGQIGFVWVSWYPFDKNGTVAHIAVYIFEIFAGQTCVWIMVSTDLLFSGMASHISMLLKLLQRRLQCFGTTPQTDDVNYQEIIAIIKLHQRLIRYCNDLEGVFSFSNLVNVVLSSMNICCVVFVIMLLEPLPALSSKLFLVSALIQIGMLCWYADDIFHANGDVATAAFNSGWYRTSPKCRRSLLFLIRRAQKPIAFTAMNFTNISLATYSAILTRSYSYFALLYTMYREN</t>
  </si>
  <si>
    <t>MSESDQKFARMEILETLKLCNFCIRRVGLSFIDEVPLTVLAKLKKYFLFIFSSSMLVLMLAGEVAYVAGQMINSASIEEFVGSYLHIAGYDTMSFGKLITIWYKRNTFKQLVEELAVIWPVSIKDEVAAQIKRDSLSALKLRQFLYAFWNVLGVWLYNLTPIAILLYRKMRGTPGELGFVWQLLYPFDKTQPIFHEIVYVFETFSGVISVCCMLGSDLLFMTMSSHISMLLRLLQVQIRRLATTEGRNYESDNDCYDEIISVVKIHQRLIFSGNALYINDLENAFSVVNLINVLLSSFLQPWMEMSDKFFLGAALTQMGIVCWYADDIYRASVGVSDAVYESGWYRTNTRCRRALLVVLQRSQKPLFFTALKFRSITLTTYSSILTTAYSYFTLLYTSYRRN</t>
  </si>
  <si>
    <t>MASIWRKCFSKEKNKETSEQHVYKVEDYNATFTIPMAVLKLVGLRVTKNDSKYTRLFWNIFYWFEFGNLFIVTWLELINMVQTASGGSFQDAVEIFRMMPCVGYLLLAMAKSYKIVYYRPIYENLIYELRDMWPKGCVADEEHAIICTALKQLNYVVQGYYWCXNALLVIFLSPPFVEIIKQVAGWDVPLILPFFYWFPFDPFQRIYYETILIFQTWHGLITIWFMLCGDLLFCIFLSHISTQFDLLAVRIKRMVYVPVDKQLIEEYPLGEYSRNFLVKEKSAIDSYTEKQWEERFQNEVTEIVLRHRALIRLSGDVEELFSFALLVNFFNSSIIICFCGFCCVIVEKWNEMIYKSFLTTALSQTWLLCWYGQRLLESSEGVSDALYNSGWYNVSKKIKGSILIMLHRAQKEVHVTTYGFSVISLSSYTTIIKTSWSYFTLLLNIYKQ</t>
  </si>
  <si>
    <t>MEELRGLPEDYLEPLLPCLDLIKRCNVTFFDNGTLFNRYWRYFYIIPCVVAFYIFLSAYMMQVFEGQLELSELAYVVSVYVVSNQAIVKAIIVVLKSKEIRSIILELGQAWRTEDLSDAQINKKKILLKRLNFVSKVFLIVYCYVGVELLMVNLCAHISTEFALLHEDLRNLTPLRNSKGKGLGNGIRKIVRHHVKLIRLSQQLDNIFNIMIFINLSSVTFTICFFGFAAKVARTAIEKAKNFIGVIALIVQIFNLCYYAELLQDASSTIADAAYENLWYNGGIDHQKNLLFIIKRSQNPCSLTSMKYSPIALNTFTAVTLGILYSYIAWMPQFTLA</t>
  </si>
  <si>
    <t>MTVASILIVDKTVCVDVDVWTVQRALSGLVAAVYNRNDYDKTFVTPKATLHWSGIKMTHTITELQGKYWSVYYWFEFVNIFAAMCLEFLGMLDTARGGTFDDAVKIFRMMPCNGYTVLSLIKSFNMVRYRPVYENLIDEIGGMWPDGAVGEEEHKIISSALKQINFVVKGYYYCNHYLLVSFLCPPFFQRIKGLLGREWEMMLHFFYWLPFNPNQPVYFEILLTIQTWHAIIVIWLNMSGDLLFCLFLSHITTQLDLLSVRIKKLVLVSVDRQLPDHFPLGMLSKDTERLSAEQEIKEQQQELAEIVKRHHALIRLSKDVEDMYSFSLLVNFLNSSIFICFCGFCSVVVEKWNETAYKSFLVTTLSQIWFLCWYGQKLLDSSEGVSDALYKCGWYNASKKVKTSILIMLHRSQKGVSVTTFGFSVISLASYSKIMKTAWSYFTLLLNIYNKXSLKVLPLDELGFLTKHEM</t>
  </si>
  <si>
    <t>MCCYYVTFFFLVLTSVQLFVTLCLTRFESSFEVINIAPNLGVCLVIIIKYSKIHTKRISYQKFYNHFRYELWDVVLDSVDHRNVLETYVKTARLIARFFIYYGITLSLLVALLPRIIMLYENSVLQKNLYLYPFDGWYPFNKIKWYYIAYVWESVMTTVVIINFVCTNTIHISYTRLICMELKVLGISIENLLKSKVRDSITQSKIEDFHENIKVNFKTILKRHQLLGNVVSELNIIMGDGMLLTYISGSVFICLTAFTATVVNDFYMTLRYFSFFCSLLVETFIQCIMGQLLIDHSEDFENSIYFTDWPIADLSTKKMLLIMLIRAQKSYVFTANGYFIMNF</t>
  </si>
  <si>
    <t>MADTFSAFHRVLSFAGISIFKETNWNSKFWFTVQIFNFIIGLLCFLFTSGFVISSSSDLLLFIQGACIWTTGVIMTITLGICLVFRIQFRDFLTEMAFRDAALDIPIVDYIFNVNNGKKMMQLKKLVVESQKDLLNYTSLLLKIYVTGVWLCATLYLCSPIYSMLVSEDKSLRLLAFDMWFPWSLADIKVYTLSFIFHAYAGYLCCVAYPGLQSTIILLVGQIIRQLRILNFILQHLNELVLEVNQRKDEKWQKSCTTVLSQCVEHYVKIKRFSNRLNVICRPFYLALILVAIILVCMCSVKIAISDKLSPDTIKYYVHEICFIFVVLMFCLLGQQVDDECASLELAVTEKWYIFNRAHKQNVRIFKMALSQRMPIYIFGTITLSLPTFTWFIKTGMSFFTLVMSVLEEQ</t>
  </si>
  <si>
    <t>MSLSTRCLLKDFCKYVYYAGAGNFWYEDIYKETVPYKMYVVISFFTYTVMIFLENLAALFGKLPEVEKNSAVMFAAIHNIVLTKMFLLLYHKRSISKLNCEMAAVGENLEEASIMRRQFRKMRLGTALYFISVYLSLVAYGVESARRTIVEGAPFYTVVTYLPDYDNTTVLASFLRIFFYITWLYMMLPMMSADCMPIAHLITMTYKFVTLCRHFDQIREKFQINVKIMAKTEATEILKLGFIEGIKMHQKLMYLADEIHRVFGIIMALQVCESSAVAVLLLLRLALSPHLDLTNAFMTYTFVCSLFLLLALNLWNAGELTYQASLLSNAMFYSGWYFCDFEKDWCRDIRRLVLIGCAQAQKPLILKAFGVLDLSYETFVSVARMTYSVFAVFYKRGD</t>
  </si>
  <si>
    <t>MVARRPLQFHQGRNVDNVEDFKYVKWLRNHLKTVDAWPVHSKSKRKIQKRYVLPIFSAACFISQTVYLKNGIGTLSFVVLVHSYICFLINGSCLCRGILIATERYKRLATCYLKTVHLFHHKNRSEHAMKIHVIVHRLSHYYTIYLISLVFVGMVLFNFMPIYNNINSGAFKSPRPENVTFQHAMYLALPFDYTTNIKGYFVVFILNWYISLVTTSHFCTFDLFISLMIIHLWGHIKILMCSLEDIEGFVPGSSFKFTIEQNRKIYLILQECIRHHQFTIDFTNEMSSTFGLVILFYYFFYQVSGCLLLLACSQMDIESLSRFGPMTFILFQQLIQLSIVFELISSLSENLPNAVYNVPWEFMDKNNRKMIQVLLLQSQKLIQFKATSMMNVGVQAMATILKTSVSYFIMLRTMYQEH</t>
  </si>
  <si>
    <t>MNKNHYILKTYCDKIFLVGSGNFWYQKTESRNDKTLLYKIYSCVLFFTYGFMTVLEIMAAMMGDFPEDEKRDSVTFATSHTVVMIKFISIIKNKELLKTLNRKMMMICEAHEEQTLMDEMYRTVKINVVAYCVAVYGSATFYVFEGLRKFYNGSHFVTIVTYYPSNDDDTLAATIVRIATTLVLLMMLLTMIISVDTYTMAYLIMYKYKFITLRHYFKRLRENVDELAAEKLAQGLVEGIKMHNELLSLSKDIDKAFGTVMALQLCQSSGSAVSLLLQIAVSNTIIFFFLAAMYLLLALFLCNAGEITYQVSIILLNCFMFQVVRSTYSVFALFYAQNK</t>
  </si>
  <si>
    <t>MRRHAARLFTNTTEAQRVNVLRAIYMVGGVRVLGFIFVKVFLYSVAALKARNKKCLCVFVYVGAELIMITLCANLGMQFTLLREDLLQLNPVANKKRGTAYYVFNRIIFVNLLFVGITTCFFRYFSRGPTYMLNNYVAVFSSLQFVFYLCYFGELLTGASARIGDTAYQNLWFEGGTHYQKTMLLIIRRSQRACCLTSLKYAPVTLNMFTKVISTTWSYFSLMNTVYGEQE</t>
  </si>
  <si>
    <t>MELNFDKIFRIAIISQKFSGTYPYTKRDKKWATHFILMHGELTIICMLFIYNIIEFDLKAVDYSQMCRNMCLSFVYLQNVILEYAKKGRWLCRAWAILTTCGMAQFFLKSIIVCTIYSAIQGNFRIVQYYEVIYPEVIERHRNNPVIFITMYFCTFFYSLYTSALYTSVLPLGPIFLLHGCAKLEIVRLNIKNLFDNDDYVVQERLKKTRTHSKVSLKIYGTINECFQVIYEFLLKSSSLVLPITIFAVIQVSSLHICFIFLIPNTQWNVCSQNKHFLGSLEMSCRNCHIFYYLLADPADFVVPQS</t>
  </si>
  <si>
    <t>MELNFDKIFRIAIISQKFSGTYPYTKRDKKWATHFILMHGELTIICMLFIYNIIEFDLKAADYSQMCRNMCLSFVYLVITLLYINMLYYQSKLKMLIETVKAEYEIAKTMSEEEQNVILEYAKKGRWLCRAWAILTTCGMAQFFLKSIVCTIYSAIQGNFRIVQYYEVIYPEVIERHRNNPVIFITLYFCTFFYSLYTSALYTSVLPLGPIFLLHGCAKLEIVRLNIKNLFDNDDYVVQERLKKTVLQMQDIYCSIPKYQLLPFDSIQRRAVRIVDNPILS</t>
  </si>
  <si>
    <t>MTLPDQSNLVRWGKGTEKTCYICGKAVGTARHLLVGCKVLLDSGQYSRRHDRVLEIIREAGTDLFELQIRGTVFEVTFNSLKTVKKKDIVIWGPGRHDKTMHRWSAVGPYGTQTVTIPIKEAVLSLSNKWHPSAEVVFLGDFDVPHSNWLGLRFPPGPDGVHGRVLALSLVHLGEALRELFDLCLRSGQFPRAWKEGRLCLLPKGSRPLDSASAVRPVVVLNEAGKALEKIMATRLVRHLEEGSGPGLSEKSL</t>
  </si>
  <si>
    <t>MSLIDRFKTKLVDYKETFMDYRIESIILLLNFIPSMAGFSILNKKNSVIFWIVHFFLVLYVYVLGSIMYQVNVADGPIDLIKSYVNLTLVILIINNSYWFIVKRATLTKLMENVIENDTQSHQLDFLKPKHTKLLRTIKIIVYIFYAFNILDVIFVYIPRRIDVTNEYYSNVACVGMKPLTHFPKKQLCQLVLFATEISICTVVLNYQALIFFLISHTAAMYRLLCEEIFALDDDNMDTATVKKRLVVLIGRHTLTLTITKTIKDLYSMPIGINFGSNAICIILSFALPWEEWVNLSPVYIYCFLVFFLYCHLCQMLINASEQFEYAVYSCGWEKFDLKEQKTAYVMLLQAQKPVTLLAADIVPVNIYTFATTMQAMFKFITVFKF</t>
  </si>
  <si>
    <t>MRNPETYRSLIAPFWILHFSLLVYVYGAGSVMYQLRVASSTRDFLKSYVNITLIILIVNNSYWFIKERPLLRTVLNQVIRNDILSMETELLQDKHEKLLSVIKKIILIFYGFNLFDAFFIYIPHRSDVNNDHYSMTSCVGLEPLTATPNRQICRLILGLQEVTIMTAVLNYQTLLLFLIAHTEAMYRLLSEEMLNFNQYASTPESNIFVKNRLPLLVSRHSLTLDIIKNLKALYSMPMGVNFGSNAVCICLFFYLPLREWITFSPVLIYCFLVFFLYCYLCQRLINASEVFENAVYSCGWEKFNLNEQKTIYVMLLQAQKPVTLLAADIIPVNISTFATTIQAMFKFVTVVKL</t>
  </si>
  <si>
    <t>MMLVQEYLEYDASIGPETSFHTHLHKYLPKIKRRVISVWSSIMFLLLLYVSIPIIKPGRNLPDNSYVIYGLEPTFETPNYEIALITIIISVTMGVYAMTCFLTFILIIAGYIEAQMRALSDEILEIWDGAIKNYEKVDSNSFENIAKDNNVKEYIRIRLKNVVKIHTVNKHLLNTFEGLFRVTMALDFIILMITIVVELFKRIEDTYIELIYSFIQLNVACYMGQKLLDASDEFEFSVYDCQWEKFDRSNMRMVLMILLNAQKPLVITAGAITVLDYVCLISVIKSTYTIYTTLQREPR</t>
  </si>
  <si>
    <t>VRGTRFETNILKVLKVVKTQATAAWTVLTLNGLIYISVPFLRPGRHFSEDLFILYGLEPMRESPNYEVASVLLTSAVIFSVTASVHVTLFIIVIVGYLEAQMLALSKEMLNIWDDSEKYYNVYKLYNNPAMKSRARNIFLKIRLRDIVKFQIVNVNLRNKVEHELRFIFVNDLIFIILALVTELVGGLENTWIQMPFTFGIIFIDCYIGQRLIDASKEYENAIYNCKWENFNVDNQKTVLFMLQCSQKTMTLSAGGFAVLNFASLMSMLRSTYSAYTTLKSTAQK</t>
  </si>
  <si>
    <t>MGASNSAIERRTHGYCCLHAARGAPNLAKSYRALTTKPRYFIRPLKSTFTSSCACYTSAYIFNAIWFVFVRCVETNDFITAMVALSLTTCSASCVIKFFYMKLFKNQLMGLVDEYLYSDTLVERSTRFANNRLQNLRLVKRRAIIVWTILISNAIIYVIEPLLRPGRHFTADLYVIYMFESPNYEIIYVIEAASIYFSVWTTVHLTLLIFVVLGCIEAQLLALSEELNNIWEDSYKYYKQNENRNEYFIRNTFLRRRLRDIVRFHIVNIHLRRIVDKVTRFIFGVDCAFMILAIVTELVGGLENTFVQFPFTIGIVFIECFIGQKLIDASIVFEKSVYSCKWQNFDVSNQKTVFCMLQTSQNTLSLSAGGVAVLNLAFFMFVLRTTYSAYTTLKSS</t>
  </si>
  <si>
    <t>NDTQPVSWALYLIITICSSCYFFAYVVNLVWFVLVRCVETGDFITAMVALSLTFCSGTCLAKFLYMKMYTNTVMNLVDEYRLCDKLLVSYTRFAMNRMNNLRIIKKRAITVWLVLVTNAVIYLLTPLLSPGRHFAEDLYVLYGLEPSFETPNYQIIFAIEAASIFFSISTTVHITVFIIVIVGCIEAQLLALSEELENMWEDSAKFYDRKTVMKLIDDYLHCNGLVVRGTRFETNTIAIVFIDCFIGQKLIDASDVFESSIYGCRWENFDVHNQKTVLFMLKNSQKTLYLSAGGIAVLNMSCLMCIFRTTYSAYTTLQ</t>
  </si>
  <si>
    <t>MFVCEMVARSGLLGLFDEDLVYFDAPHYSPATLFPSQLEAGMTLKVYRLEAVMDLVDEYLNCNELIVKGTRFEKNFFTNMRIIKKQATVSWFVLTLNSAIFASLPFMRPGRHLTQDLYVMYMMESPNYEIAAILTVSSVYFAVTIIIHLTLFIIVIIGFLESQMLALSVELTNIWEDSKKFYNYYILQHNESGDEYEVRNVFVTNRLRDILKFHIMNINLRNKVEKELRFIFVIDFIFMMLGLVTELLGGLDNTLFQFSFTLGIVFIDCCIGQRLIDASIAFETAVYDCKWENFNLSNQKTVLFMLQCSQKTMTLTAAGIAVLNFIFLMSVLKSTYSAYTTLASFT</t>
  </si>
  <si>
    <t>MGLLFADAKDLVGIKKTSDINYMRVLKLGLKVIFCYPHIEGELQSKYVILGKIWVTLLSIATLSGQILYLYHKTGKIIFLKLGHTYITTAMNSVVSFRIMRTFLKSYNEIMNDFMIKIHIFNHKDRSEYALKIQIIIHKASHFVTVFLNSGMIFAIITFNIAPLYNNYRSGAFNDYKNGNASFEHSVFFYIPEEYENNIIIYTAIFISNWYVSLMCAMLFIQFDLILCLMIINLWGRFKILIHSLETFGESFDFETFNNTTQEGFTVNQSTEVNKKLEDIITHHQVIIKFTSKLSSTFGPVLLHYYIFHIVTLCILLLECSKMDPDALTRYGILTFLVVEQLIQVSVAFEILETMSSKLEKAVYYLPWECMNVSQRRVVLIMLMQAQRGGTVKALDMVNVGVQTMLQILRTSFSYFIMLQAL</t>
  </si>
  <si>
    <t>MTVSKSPVSGYLNKMYQYTENIFPETGDIRRAAVELSLATASGTCVAQFLYMKLCSNRLMDIVDEYLSCDKLVSRGTRFEKNLSWKLREIKKRALVVWIVLIGNAALYVTVPIFIPGRHFTEDLFVLYGLDPMVESPNYEKASILLTLAVYFSLTVMVHITLFIIVIIGFLESQMLALSVELSNIWEDSKKFYNYYVLHHNESITKYELRNLFIKNRLRDIVKFQIMIVSLRNKVEKELRFIFVNDFIFMIFALVSELVGGLENTMIQMPFTFGMVFIDCFIGQRLIDASKAFERAAYGSKWENFNLSNQKTKKYEVLGNNTTYLKEDLHLVCYRNVQNSRKNSNEDDRQEGE</t>
  </si>
  <si>
    <t>MPWNVEVLLRTLTIRSYRRLNKPISWIFYILTTLSGLFYIYSYVISPVWFLMVKSRETGDFTAAIVELSLSMCSLTCVPKIFYMKYYSSTVMDLIDEYLRCNELIVKGTRFEKNFLKNMKTVKKQATVTWAVSMLNSATYLTVPLLRPGRHFTQDMYVIYGLEPMLESPNFEIATFMMVLSIIFALKVIVYITLFVIVIIGFLESQMLALSVELTNIWEDSKKFYNYYILQHNESGDEYEVRNVFVTNRLRDILKFHIMNINLRNKVEKELRFIFVIDFIFMMLGLVTELLGGLDNTLFQFSFTLGIVFIDCCIGQRLIDASIAFETAVYDCKWENFNLSNQKTVLFMLQCSQKTMTLTAAGIAVLNFIFLMSVLKSTYSAYTTLASFT</t>
  </si>
  <si>
    <t>MNLVDEYLYSNEFMVKNTRFEKRFLKNLKIVKKRAIFIWIFLFANGTMYNIIPLMMPGRHFSEDMYVIYMFESPNFEIASIMMAVGVYFAVASAVHIMLFMIVIVGCIEAQMTALSEELADIWEDSEKFYNTSKVFIKYIQEDEARNKFLEIRLKDVVKFQIINMDLRNKIEKELSFIFVVDFVIMIIAIVTELVGGLENTFGQIPFTVSQVVVACLTGQKLIDSSEVFSEAVYCCKWENFNVSNRKTILLMLQCSQQTLMLSAGGIAVIEPKFGQLLEFVHGLVINGSISSHE</t>
  </si>
  <si>
    <t>MNVLRKLRKFGLDYYDMQMMLWNIEVLFRAFTINIRKETGQRNSIRDLVEKCLQCNKLIVKGTRFETNFLASLKDVKRKAIMLWSGFAINGVVYILAPFLKTGRHFPQDLIVIYGLEPMYESSNYEIAMMLFMASSYFSLFIITYVSLLMIVIVGFVESQMLALSEELENLWDDSEAFYNDYKFDEESERKENVIRNLFIKMRLSDIVKFHIMNINLRKEIKDKMLFIFFNDFIFMAFAMVAELVGGLQNTAVQIPFTFGMVCFDCYVGQRLLDAAATFEEAVYSCQWGNFNVSNRKTVFLMLLCSGRAMTLSAGGMSVLDYSFLMAVLRSTYSAYTTLKSTE</t>
  </si>
  <si>
    <t>MMWPINFEEMYKISTYSLRLNGAHPNIKNKNKFWYLKIYLLRFIELLCCGLLVNSIIFYDVVSKKYTEAIKNSLMVIVGITVIFKHSILINCNDSIKQLLKILDEDYKAAELYGEREKDIILKSAMSGVKICRFWLVSATLTCFMFPAKAIIEMGNLYMRGEFKLVPMFDFTYPNFIEVHKESTVAYTVLFLMCLSFDLFSLSIYIGFDPLVPIFMLHTCGQLELISNKLVNVFSKDASRQDIVDDLKRINVKLQNIYKFVKMVQNIFIILYEFNMKTTTFLLPFSVFQIMQSLRNREISLEFIFFFSGACLHFYMPCYYSNLLMEKSESLRNAIYFSGWESRRDIGIRKTILLMLTRTYVPLGIKTVFYPICLDTFAEMVRQAYGIYNIMNAAWG</t>
  </si>
  <si>
    <t>MTFALKFNRSHPSIKRDLKWMFHFGLMHGTYFAVFVTLVYSSISIDLKNDDFTQATANGVLCLIFTVSTYKYCIIWYYQDLLLDVIKKINMDYEEAQCFTKEEKQIVHKFINKGREVNKYWFILIVTTAFIFLAKSLGLMLYYTIIDEFKLVHLYEMHYPKFLEDKKDTLNVFILLYIIFLFYDLYGALTYIGFEPFGPVLMLHSCGQLEIVRGRILKIFQSNYTDAEIIEQLNDIAKYLQKILSFIESIKTSFKILYELTLKATAITIPITIYQIIQSLKKGELRIEFLTVIIAGVGLSTTPCYYSEMLMNAGKDLNQAIYECGWEKNFEPKSRKLIFLLLLRTSKSMAVRTIFVEVCLEALTDVYHMAYAISNLLNAK</t>
  </si>
  <si>
    <t>MTFALKFNRSHPSIKRDLKWMFHFGLMHGTYFAVFVTLVYSSISIDLKNDDFTQATANGVLCLIFTVSTYKYCIIWYYQDLLLDVIKKINMDYEEAQCFTKEEKQIVHKFINKGREVNKYWFILIVTTAFIFLAKSLGLMLYYTIIDEFKLVHLYEMHYPKFLEDKKDTLSVFILLYIIFLFYDLYGALTYIGFEPFGPVLMLHSCGQLEIVRGRILKIFQSNYTDAEIIEQLNDIAKYLQKILRSIKTSFKILYELTLKATAITIPITIYQIIQSLKKGELRIEFLTVIIAGVGLSTTPCYYSEMLMNAV</t>
  </si>
  <si>
    <t>MIYPNRENIQTRFKVIFSVIAINGVMLYWFLLYLWKCICNHDMYNVSRNLTIGILVTLFFFKSFYVTNKTHRFAQLLEKISNDLLKGNDMDDSYQEIYEKYIKLGKLGQTCWIFIPILLTSQFPIYAGVSTIYESLKTDTGQKYMIHEMDLKYLEDKQYDSPIYELTFAYHLITCLTLSPNFAGFDGSFCIATNHLRLKLKLLAHKVERAFKDAKNKWELHTMIKETIRDHQEALSFYEDLQEVYGSWLFTVFAVTSLLISLNIYQIYLSERVDPKYAIFAISGIIHMFAPCYFASNLMKTSEELSLDLYSVEWEVWAYPAVTKQLIFMIAKSQQTLILTGNGIVYFNMQLFISLLPLPRSAWGVPGFIYK</t>
  </si>
  <si>
    <t>MYPNPVYDEKRKKLIVMAILSVLPAFTLAGNDIRLRILNNDMANVVRQSIILVSITFVIIKFIISIARKDEFRSLLEEIDADYERFNGMSEQYQDLVEDTIRKTRKVEKSWCFVLLVTTASYPVLAGACTIYSQLFSDYPRRYMVHELKAILISEEQKYQSPYFEIVSLYTMYIVIFLFIGFTGFDGMFSVCLLHVSLKLKIYQENLRNLFNEKDIQKIKYNIGLFVKNHCGVLRLIAKIQTCFEVWLVGIFINAVVQIGMAFTQITNQTESDINQMYYLYALATVVHIYLPCYFASDVTYNAAEIANVAYSSSWERVQDSKIRSSICFIIAKCQTPVRLTALDMLTFNMELFVSVGHQM</t>
  </si>
  <si>
    <t>MSFFKRFTDRVCESDLFDFNLKYLYYVGLWPREDWPKYKQILYKIYEFKLHLLSITFIVITGIGTYQQRNNVIMLMTNLDKTLVGYNFVLKIFFFVIKREKLNVLINEIKNSGDKVSDDRKTLMAIHVIFITFISTALVSAFSLLSQYKAEMTVEAWMPFDPFKDRMSLLMAAQILAICFVVPCLYRAFAMQGIVCSIIMYFCDQLLHLQGNLKKLGNTKHNEMQARKEFKGIVKKHVRLMRYTKTFTEIFKEFFLIQNLAVTIELCLNALMVTVVGLDEKTLLASFLTFLGLALFNAYIFCYLGDELIILSTGISQAAYESEWTSWPIDMQKDLLIIIKVAQRPLKLSAGGMAIMCIQTYSQALYNAYSIFAVLNDVVD</t>
  </si>
  <si>
    <t>MKSLVCSLAFHSITNNSGDRKRPLLFPFWIFEIDFGLTPTYEIAFILTVVKLLQLEHGLARPRKYDSLTEDSFKGCVSADDLLEHYAQVYKKLLLFEQKISAPVVCLSAYAATEKWDAGEFNAILILLCVGAITLIFIPCYLCTFLCVKINSICYACWNIPFWNAGPVIRPYLLLIMQRSLQPLPIKSPGFEEVSLQTFSNKMASAYSFFNMLRQANI</t>
  </si>
  <si>
    <t>MDETFQVFDRVLSFAGISLFAKRNWNSKKWLFFQCFNVIIGFITFIFTTAFVFTNISNLLLCIQGGCVWTTGVIMFISLCVCLIFRTKFRTFLEEMVFEDRVFDIPLVKSIFIRKPGHGKLLELEKLVVNSQEKLFKLTRVLLKTYVGSVWLCVTLYLCGPIYQMCVTKDKSLRLLAFDMWFPYGLEDFRVYVATFIFHAYAAYPGLQSTIILFVGQIIRQLQILTFILNNLDEIAKELVGKRGELWQETCIQIFSQCVDHYIQTKRFSNKLNVICQPFYLALIVVATMLVCVCSVKIAISDKLSPDTMKYYVHELCFVLVVLMFCYLGQQVDNECEKLEAAVTEKWYLFNSSHKTNIRIFMMAMCQKMPIYIYGSITLSLQTFTWFIRTGMSFFTFLMSVLED</t>
  </si>
  <si>
    <t>MDYDRTLYLTSEAFKFSGIEMGYKRIPGYLKYLYHFNALWLYADVFGEFFWLCEGIAMGKSIDLLSRVAPCSALCILSTAKTLPMVTNNDILKDAVLKLRRLHQGVDLRNSFECDELMKTSTILKNIITVLVVGFVCAVVLFTSMPGFLMAYDFFTTGTYQLQLPFFTKYFVDVFADARIYTFVYLHQFVSTVLVGLNIFAADTLFFAFCSYVKMHFRILGHYYENIVGQSESETRNNLRRCVRTHQVLIKLVNQINILYSKSTLVNIMTSSFIICLCGFNITITKSKDMSTYLLFIPFLMNSLTEIFLMCFFGDQMIDSSYNITQAVYSSRWYDAGEDLKRSVLLILFRSQQSCKITAANFSDLHLRSFTTVCVYIIL</t>
  </si>
  <si>
    <t>MSFDESIKKIELVLSCNGLTIRSRYNDVRTRWKNRFLFIFNMIWFNSEAICGVAWMVLRLNEGGTIAEVTYMAPCALFTLLSVLKALLFIYYEDNICDLVASLRKLDIKYNNKSISSEDIDFLHFTLKLSKILNAMLCVVFSWSTLVVSCIFYIKDGVFDVIFPLKVEYPFSFDHNDARLWPFVYIHQFWSAEVTFMFLVFLSCNLAQIFLLCYFGDLVMKMEVGSSIYNSRWYKMDAKSVKSLLIIHSRSLKPCKLTAFGFFDVNLKSFMSIMSTSWSYFALLKTVATPTKT</t>
  </si>
  <si>
    <t>MYTYFKVAVFWLNKKKILNLLKFLYCDEFRPEEKEHTEILKKSIKLARFITTYYITICVCAVSVAIILPITEDFEILPTNVEYPYFDVYKPPLYVIAYVHHIYYKPATCIIDGAMDTICAVFITFAIGQIDILAYNLRNFDVLAFKKWQRDLKHHKNTSYDCKHYVNYILKKCIVHYNAIIRYVSMIEDAFSLASALQLMLSVMVLCLVGIQILSIENPREHPMQMAWTAVYLSCMLQEVFILCWFGNELILKSTELRQAAFDGPWLKMDYRTMMLIVIFLERCQRPLQVSAGKIFILSLNTYTYLINWSYKAFALMTNMKK</t>
  </si>
  <si>
    <t>DCIFVFLFIFLYNCLLTINLYFLPSDLNVIIEDLVLYFTCLSIMSKVLTYFIRKESIRDILRFLDGDKFQPKNEKELQIINAAKKFNEKYWKVVAILSYSSNITHVSTPIILHLIDSVPVVFPVSGYFFLSEDRRRENLYYIYLFQAVGIHFNMLYNINIDSFFIGLLILAIAQIDILDEKLKNIATNIWDADGMVNRDIDEICIRKLNDCILHYNNISKFCLLVEEVFSVTLFVQFSMSSFVICVCLYRLTQPAPLPYYLFLGSYLFIMIIQIFVPCFFGARIMDKSSQLSHAVYSCDWTPRSRRFKSSMRLFVERSLRPHSITGGKIFPLSLVTFTSIMNAAYSFFTLLTNVQSNET</t>
  </si>
  <si>
    <t>MAIFIFVNFIIYNSLLILNLVFTPRKIEYMIREVIFLFTEVAVTGKVLMIMFKRKKILSVFDILNCEVFKGEDDISRRIVESHVSKYKTYWSLYAILSNFAYSSQVFVPIIVYFIFNTNIKLPICKYYFLDEEYVRRYFVFLYLYQSLGIYGHMQYNVNIDALISGLLILAIAQVKVLKYELKNIKPDSPLKDKRETERSQIFKLHKHLKHYEELLNYCSGIQDIVGLSMFVQFGIASIIICVVLSGLRFTASVEALMFMVTYLFTMILQIYVPAWLGTQLNYESQELVFAAYSSQWIRRSEKFKRSLKLFMERANTNIVLTGWRIFPLSLDTFTSVITRNIS</t>
  </si>
  <si>
    <t>MSVNQILRDFNNNTDTSSEILAKSSINVISKRVYPRQPADVGYGQIMNGMDLRLQKTTSTFCSTHSNGDDVLKMFDSAAAEYQIHNVHLDILSAEFLTMGTYLCCMMTQLYIYCYYGTQLKVESELVNDSVYQSSWLSLSPAFRRGLLVMMERCKRSIEPRTAYIIPLSMETYISATSRLFSAPNVVSAISFINTRVVAGMRAHR</t>
  </si>
  <si>
    <t>MFKWRSAHGLTNMTMWQSYKTAKTFAYLYTACTLFSVATYALLPVIAYLLFEKPLQHWIYMDVTNNFHLFLILIRQCMSQVFVGLAVGQLDIYSSEYEDATCAALRECAQVARVIKSYKDRFESFVSPLLVLRVVQVTLYLCTLLYTTSEKFDMVTVEYLAAVALDMFVYCYFGNQITLQSDRVSSSAYYSGWYCCGKRGRRLLLHVLLSHHRSVLVRAGRFLPMNLHTFLKILKTSFSYYTLLVNVNEK</t>
  </si>
  <si>
    <t>MSLLFTHIKSSLKFTNVIFTVFGVWPPPGLNDLARRVYSLYSFLLLFLTIMIAKVSEMMSVYIIIQTGDLVQVWGDLTLMTASVFMLFTNIAYAIKLAYVIQRRELIQKIIFDGDNELDGQKTKLAIQTVERYPFDATKRPAYQWTYAHQFIALSINAAVNLCCDVLVATLIAQCRCRLRLIAQSLRTLCDDVDVDKKGRITADSEKVVSSRVRGIVMRHQLVLAQVEQLQQCFSVPILGQFAVASFIICVTAYQMAFVTNLYRLISMASFEIAVTIQVYIYCVAGTNLTIDSDEVSRAAYECPWYEFPASIRRLLLVIMVRCKRATVITVAGIVEISLDTFMSLTSTRCVKTLTDLHSQI</t>
  </si>
  <si>
    <t>ISVLMGNVLEEATAKDIKNCTFIILQMIDLYLIWGNLSLMTGTALVLFTNISQVTKIINLLARRKHIEFLIKDTNDGLEVMTSSRARELIKSCDHETRNQQVIFLLVTFVTTVGWATITDKNGLPLPAWYPYDTSVSPAYELTYTHQTLSIMIVAVLNISKDSLVTTLLAQTRCRLGLVGLALTTVCSDLVPEEDNTYSGGYSNKLFTAQQEMIAKNRLRICVQQHQRALRAAKILQECFSVPTFAQFSVSLIIICVTAFQVLSVIPLRSCIDGQQDAWPTPVTFFIIINFSAYSDIGYYHKKKTSEELARRAYEMPWYMCSVSVRRSIQIMMIRCHRIVKFTAGGFTTLSLATFTAVIKLSYSMLTLLQQVNEKI</t>
  </si>
  <si>
    <t>MADIKSEDLFLNRAKFVMKLLGVWIIYIVQVWGDLEAVSQASYLLFTQASLCFKVTVFQVNVKSLRELLKRMNDKIFLPQSSKQNRILSLQAKRIKRLLLAFMISSQTTCGLWALKPLFDDPGSRKFPFDMWMPVTPQSSPHYEFGYAFQLLTICMSAYMYFGVDSVALSMVIFACGQIDIIKDKILKINSIRKESGDEMSRRIVASDNNKKLIECIRQHQAVVLFKELLENTYHTYLLFQLVGSVGLICMSALRILVVEWRSIQFFSIVTYLSVMISQLFVCCWCGHELTATSEDLHTVFYRSTWYEQDVRFQRCLCFAMMRLGQPLVLRAGHYIPLSRQTFVSILRMSYSYFAVLNQTK</t>
  </si>
  <si>
    <t>MGIWLSSNNYVILRDLYKSLIMSTQYSFLLFEIFYVFVVWGDIDEMSEASYLLFTQTSVCYKASVFIINKKNLIVLLVSMKAKIFEPQSSIHYGILYRNARVVKNLCAVFLMSAITTCSLWTIMPLFDAAETRFFPFKIWMPVDPRDSPQYELGYIYQVMSIYISALLFVAVDNITLGMIMFGCAQLEIVIDKIKQLKNASSKHNKERRKLICENNKLLDECIKQHQSVIRFIETLENTYHANIFFQLTATVGIICIIGLRISIVEPRSVQFFSMLNYMVTMLSQLFLYCWCGSHLTTKSEELREWLYQCPWYNQDPRFRKSVFIAMERMKRPIIFKAGHYIPLSRPTFVSVLRLSYSYFAVLNQAKNK</t>
  </si>
  <si>
    <t>MRRTNGCARTDGFHSLYRALVLVLTIAYLLQEFVYAYQERNDMTKLSRVMFLLLCHITSIAKQIVFHYDADRIQEMIEGFDDPIYNGESASALSLLRSTTLVARRLERAYAGCAILTCTLWLVFPVLHRLSGNPVHFAFWTGIDTDPPAMFVAVLLYSYYVTTLVGIANTTMDAFIATILFQCKTQLTILRLDFQTLPQRALIECQKNDLTYESALIKLFVKCFLHYRRVTETAALLQDIFGTAILVQFGIGGWILCMAAYKLVSLNVLSIEFASMTLFILCILTELFLYCYYGNELTVESELIVRSVYSMRWVSSPLRFQRLLLLLMLRVRRTLRPAAGRVIPLSLDTFVKILKSSYTFYAVLRQTK</t>
  </si>
  <si>
    <t>MSSSLDDIIEGVNVILIQIGTYVKYKTMFFYPLFDDAEYNLIIVISLPFDYRTPALYPVTYMSTFIVFMYIAYFVMLHDLVIQVYLVHLICQFAILNDCFENILIDCKKGFSKEQLDSIYFNEEFIQKYIKRLGRLVDQHTFIINNTLKLRDILSTPMLLQVAVSTTLICSIGFQIATTVSVNVSKMLMSLLYLGYNMLSFFIMCKRCEDLKIQSTKVGEAVYFSSWEEVVVTIPRVRTTVLLILLRAHKPIGLTGGGMYELSLEAYGNMIKTSYSALTVLLRLR</t>
  </si>
  <si>
    <t>MNFRNIYPLVDDIDYNLMISARLPFSYNTPIRYPIVYFIVLIVFNFTSLFVMVNDLIMQAHLMHLLCQYTILADCFETIIDDCIDSENKIERTKLLMTEKFRQRYLKRLNDLVEQHKLILRNTMELKKSLSIPMLGQLAASTMLICFVSFQATRTAGKSNVKFFMSVLYLMYNLFELFIFCKWCDEIKFQSENISKAIYCSGWEYGLMATKGLRARLMFAVMRARKPLVLSAGGLFDLSLVSYTTLIKTSYSAVTVLRRFQ</t>
  </si>
  <si>
    <t>MPESGKTKGRRFFVVHYILLRFLGLGWWHSPEENNTNNFPGIYLYYSILTEVVWVAGFVGLESMDPFIGHKDLDRLMFSLAFVVTHDLTIVKLYIFFFKNQQIQDIIRTLEIKTVRITRIFTGLFIFFGWMTIGNGNVYGIIQDLRWKAEVAQLNDTSLRPFRTLPQPIYIPWEHQNDLSFIITFLLETVGLLWTGHIVMTIDTFIGSVILHMSTQFSIMQEAISTAYDRDMIVRTYCTKQEIEIALENTLKSCFRQHQMLISCVDKFASTYSYGFMTQLLSSMAAICSVMVQVSRDASSLKSISLVTSLAFFGAMIIQLALQCFTSSELTHQAERVSEAVMCCKWERMPVRLRRYLVLMIARSQRPLQLTAGGFATMNNDCFLAILKAAYSYYAVLSQRQG</t>
  </si>
  <si>
    <t>MASAMEEIEKENVMKQQKLRVQWGIIFYAVTVYLSLIAYGVESLRKVLVEGTPFYTVVTYIPDYYDESIIANALRIFFYMTWLYMMLPMMATDCMPIVHLITMAHKFKTLRHYFEDIRVEFDENLTIMGTEPAANLLTARFLNGVTMHHKLMFLAEEINRVFGIIMSLQVCESSAVAVLLLLRLALSSHLNLTNAFMTYTFVGSLFYLLALNLWNAGEITYEASLLSNSMFYSGWHLCQLNKHRHKDIRRLVLVGCAQAQKPLILKAFGIQDLSYSTFVSVARMTYSIFAVFYQRN</t>
  </si>
  <si>
    <t>MAALFADFPEDEKRDSVTFSVAHTIVMIKMFSIIVNKKNIKKLISDIIAVCESHEEESLMNEKYKVMKINVIAYFFTCYSSAACFVFEGLRKMYEVDGFTMVILIMFKYKLITLRNYFDKLRKDTEILHQSSDPQLAVNHLVNGLIKGIIMHKELLRILKEIDKAFGTVVALQLCQSSGGAVSLLLGIAASLLSESIFYCGWHTCSLENSRGRNIRRIVLHACIQAQRPLVMKAFKMIELTYGTFLWSVKDSQGTFKELLNT</t>
  </si>
  <si>
    <t>MGSLLKWLFNPRTAYIKKSKASVKDIIDNLFQDSGVLLGKEQTTVPWKVKISIFCFLVCNLLQLIALILALGDLDELLACSGRLTFLTMSVPKLFSIFLSKKLVLNKRDLAYEYESEDEEDDYLTEHIDSYTKQFQGFAKILSSIYFYAANVYVLSPFIEYGYHVYKGNDRMYPHILPGWSPQDANVISYSVLIVAEVIAAEYCVKLHTVYDVTAVGLMIFIRGQFLLLHQFSEHIGGRGNDLSLSRRRDDRAHCRIKKCHYIHVSLLKSISDLDDLIRNVLGIYFCIAAMTLCSAAVQLLKWNSLDAMEIVSLLQFPIATLIQLYLFCLYGDGMFNESAVMSGEGPFRAARWCLSKHIIQEIAILCVSMSQSRRINAGPFVTVDLPTFVMIVRGTYSVYTVLTQTSE</t>
  </si>
  <si>
    <t>MTSTIQRLLQKLEDPKRPLLGPTIKWLKLYGLILPRTRKGKMIYLSILTVMGLFIISEYVDMIIMRNDVNHLLLNFKYSMLSSVNVIKVITMYAWHKHWMGIFKFTTRVDIERRNSPDPIYRETVRKYTKYCRIITYIYWFLGYCTVIMIVVQPAAKYLLSSTYRQNVKDGTEKFLEVVNSWTPFDKTTMSGVASLYSGGWITSYDTNAFVLMIFFRGELELLRRDCRSLFGTEENPVTKEEAQKRIDHCHQRHNDILKYFRLFDSCLSPIMLLYVIVCSVMLCATTVQLTTESSAMQKLITFQYLMFGVSQVFIYCWHSNDVFYVSQDLMLGPYESYWWTRTLSEQKNLHLLAGQLNKQIVLTAGPFSYINLATFINILKGAYSYYTLLN</t>
  </si>
  <si>
    <t>MLKALLSSIEDPTRRLLGPNYWILKNMGLVLPQNPIAKVAYIVLHEIVSFFVLTQYMELYVIRSNLDLVLTNLKISMLSIVCIVKANTFVIWQVQWKEVIEYVTRADQYERDNQSVERRKIIDSYTKYCRGIVYFYCVLVFTTFITVTNTPLMRYLSSAQYREALRNGTELFPHIFSSWMPFDKYNSPGSWITVIWHVCLCAYGAGIMAAYDTVIMVIMVFFGGKLELLRERCTHIFENTEIASDDNQTNEKIRKLHNIHVLLMKHSRLFNSLLSPVMFLYVVMCSLMLCASAFQLTSATNTTQKLLMAEYLVFGIAQLFMFCWHSNDVLIKSQKVMFGPYESEWWTVNSKQARSILILT</t>
  </si>
  <si>
    <t>MTFKFLSNLENPDHLLLGPTLWGLQTSGIWQPCKKRVKIIYNTIHIMAILFVLSQYVELYFIRNDLAMALKNLSVTMLSTVCVVKAGTFIIWQKYWKDIFNYVSKLEKNQLYKPDYLTKNTIRKYTEYSRFVTYFYWTLVTATVFSLILAPLASYLSSFQNKELGDSGASSYPEIMSSWVPFDKTQGCGYLVLTLIHVLICFYGGGIVANYDSNAVVLMCFFAGQLKILKINCERLFGNGEEIVSYKEAVERIRICHHHHILLIKYSKVFNSLLSPVMFLYIIICSLMICASAVQLTTAGTTSMQQIWIAEYLIALVAQLFLYCWHSHKVLHMSLQVDSGVYTSAWWSQDVRIRRSVLLLGGQLKKKVMFTAGPFTDLNIATFVAILKGSYSYYTLLSKRGDLKIDFGVYK</t>
  </si>
  <si>
    <t>MASKIIRIFERLESPKYPLLGPNLQGLYWFGLWQCGNRIRDGLFNILHLASVLFVLSEFVELFAMEIDLMKILFNVSVTALSLVTVCKTVLFIYYLPHWKNLVNSISKLEQEQLKSNNFKLVAIIKRYTLYSRVITYSFWSVICITSLLTVTAPFLKYITSPSYRQSIQNGTELYPQILSSWFPFDKTKMPGYLIAVSIHIIMTTQGAAIVAVYDSTAVAIMSFLKGQQILLRYKCERIFGLNEVIPTEKVLANIEECHRLHCFLLEQHHRFNSITSPVMILYVLVCSVMMCCSVVQLSLGHLSTSEKLWVIEFTTALITQLFLYCWHSNEITYESNLVDRGVYASNWWRGDVKVKRQILILAGKLAPSLILKAGPVTTLSMATFISILKGSYSFYTLVTQMQENQI</t>
  </si>
  <si>
    <t>MHISVIVFTATEYIEIWFLKNDMNMVLTNLKITLLATVSVSKITSFLIRQKDWKGILNYVNDTDRARRSEEESGKKEIITKYTRYSRMITFYYLLLMYITVIIVICQPIYKYYTSEEYRHNVRNGTEKYDQVVSSWVPFDKNTVLGYIFACLIQSYAAIYGGGWITSFDTNAIVTMVFVKSEIEMQIIDGRLIFGTEKEPASVKEAKRRLMRCYDRYSKLIR</t>
  </si>
  <si>
    <t>MITKSENRGLVSDLMPNIKLMQMAGHFLFNYHSDNSGMSSLLRKCYSSIHAFLIVMHYLCMAANMAKYSEEVNELTANTITVLFFSHSIIKLTFFAITSKNFYRTLAVWNQSNSHPLFTESDARYHQLALTKMRRLLYFICGMSFFSVICWVTITFFGESVVMLVDKETNETITEPAPRLPLKAWYPFDAMSGTMYIAAFAFQVYWLLFTIFIANLMDVMFCSWLIFACEQLQHLKAIMKPLMELSASLDTYRPNTAELFKVSPEKSDKTPDPIDMDIRGIYSTQQDFGMTLRGAGGRLQNFGQNNNNPNGLTQKQEMLARSAIKYWVERHKHIVRLVSSIGDTYGTALLFHMLVSTITLTLLAYQATKINGLNVYAFSTVGYLSYTLGQVFHFCIFGNRLIEESSSVMEAAYSCQWYDGSEEAKTFVQIVCQQCQKAMSISGAKFFTVSLDLFASVLGAVVTYFMVLVQLK</t>
  </si>
  <si>
    <t>MNGYVNKQNCRIWDETNPHEVHQVAMHPQKVTVWCGFWAGGVIGPYFFENDNGVAVTVNGDKIRYLAFWFLLLNIYLSTVLETLGVITTASSGTIIDLFTMMPCVGYLFVAIAKFYKIERYKPVFINLISELREMWPEDNVTDEEQVIISSALNRLRLVTKTYFYCNLILAFIFTLPANINLIKSLFGIEVPRILPFVYWMPFDPSKKVVFEVVLIVQNIHCFLSAAYMLAGDLLFFVFLSHITTQFSLLAVRIQKMFYVPIDGQLPESYPLVYVLLETLNIAFKSFECKVEEEELKNIVIRHKALIRLSNDVENMYSFSLLVNFLNSSIIICFCLFCCAFVEKWNEFNYKIFFITAISQIWILCWYGQHLVDTSTGVGEALYNSAWYVSSNSIKKSILIMIHRSQRRVHITTFGFSTVSMECYATILKTSWSYFTLLINLYNT</t>
  </si>
  <si>
    <t>QEQTRIVVSAKREIDESLMLSTFSMRRIGLSFDEALTAGAYFRQKLIFIASVCGIFAHVFSELVNIILTFYNSPRVEDVVPLLHTFGYGALSIAKVFVLWYKNKVFGELIDELASIWPMPPIDEDALIVKKKSIAALRISHRWYFGVNVAGVWFYNVTPIVIYFYQLWQGHDAQIGFVWVSWYPFDKNEPIAHVAVYLFEIFAGVTCVWIMVSSDLLFSGMASHIALLLRILQRRLESLGTTDKTDDEDYEDIRSNIKLHQRLMSYCSNLEDAFSLVNLINIVMSSINICCVVFVIVLLEPIMAVSNKLFLGSALIQVGSMCWYADDIFHAVGFLILYVICLTFYNTKTSKKCIIKSDNIRVNKIYKKKCKYSSFFSNKVYLIIN</t>
  </si>
  <si>
    <t>MGTKIFIFPFINKQRNQLICYKVIYALVLCTALQLFLTLCSNSSSDWLEIINVAPNLGVVIMAVIKYTKLHTYREAYHKLYHHFRYDIWDIVSSNSPSHQKIIKRYKWITKSINRFLFYYSIPLIVFVDSFPYLVMIYENKFNYVTDQYLYPFDGWYPFDRVKWYAAVYVWESCMTAIVVFVYVFSNMIHTSYIAFICMELRILGSCLDEIRNPEDVIVIFILIQCMFFRTAAKLNLVLGDAMLLNYSLGSIFICLTAFTSTMVDNLYKSLRYFFMCVSLLVEIFNQCVIGQILSDHSVGLSDTIYSWDWTSASPEAKKIILLFIMRTQKPFKLTGNGYIIMNMDTFSRVSSLVSCLRVPFGYSNF</t>
  </si>
  <si>
    <t>MKEDIRDILNFLNGEKFQPKNEKEIQIINAAKKFNEKYWKVVAILSYSCNVILLCTPVIHHLITSVPLEFTINGYFFLSEDFRREYVYYIYFYQAIVALLNMLYNMNIDSDYGKLFLLYSQSYPKVLTYFIMKEDIRDILNFLNGEKFQPKNEKEIQIINAAKKFNEKYWKVVAILSYSCNVILLCTPVIHHLITSVPLEFTINGYFFLSEDFRREYVYYIYFYQAIVALLNMLYNMNIDSFFLGLLILVIAKIDILGEKLNNIDEICIRKLNDCILHYNNISKFCLLVEKVFSVTLFVQFTVSSCTICVSLYRLTLPSPPSYYLSLGSYLFIIIVQIFVPCYFGARIMDKSSQLSHAVYSCNWTPRSRRFKSSMRLFIERSLRPHSMTGGKIFLLSLVTFTSIMNAAYSFFTLLENMQSNET</t>
  </si>
  <si>
    <t>MNSYPYEFLKHLNMAFDLLHRSNITYFDSNDSSFKKYWRFFYVVPCALIHFFFETVYVISLFTGESPKSEITWMIPVYLILVQGIIKATVVCTKKTEIESIVEGLGAIWRTDEMLTKNQIEKKHYRLKKFNFYLTVLRFIYVYLGTECLMITLCSQLSTDFALLQEDLKRCKIVVNENGSKKKSQLTTSETTETTETSIKVILSHHQKLISLVKTLNMIFNQLVCSDFVFATVLICFFCFGASVAQETTEFLKNFSAVLALMGPIYILCYYAEQLQEESVGIANAAYETLWYEGDKTFQKNIFLIILRSQRACCLTSLNYAPISLNSFTKVIQHDTEMKKYT</t>
  </si>
  <si>
    <t>MSAFKLSRLYFSETVMKLIDEYLRCNGLVVRGTRFETNILKVLKLVKTQATLVWTLLTMNSFFYILWPIIRPGRHFTEDLFISVSGLEPMRESPNYEVASVLMVSAVFFSAATTVQITIFIIVLIGYLEAQMLALSEEMINIWDDSEKYYNVYKLYHKYVIKRRARNIFLKIRLHDIVKFQIVNTNLRNKVEHELRVFFLSDLIFIILALVTELVGGLENTWIQMPWTFVLLFIDCYIGQRLIDAGAAYENSIYNCKWENFDVDNQKTVLFMLQCSQKPLSLSAGGISVLNFPSLMSMLRSTYSAYTTLKSTAQT</t>
  </si>
  <si>
    <t>MKSFENNDLFNFISMQVKILKLFGLWFYIPHKVISLNFMVNVFIRIVLGFLIFVLPTVGQGLHILVLVISRQTEIQDIASEINMLLMEIMISVQLLDLQCRRQHFSKLLEYLNVYEFSYTCCQEENIIKKGIRSSRKLFFCLITLATFDFLRKIISFYLIHTVLITGWNGFQNLPVEMNYIVIDVRKEPVFTYMIYIHIIVTVAQLEMLLMKLKKFKDYNIEDYQDKFKKIVLHHCSIISVFDVLWVFGFLSILSLMLLIDCYYGTIITEKFLKKYIIITNNQRSLVIRAGKLIPVSIQTFAKVMNWSYQGFALFNQMRK</t>
  </si>
  <si>
    <t>MKEVKDYPSEFINAFATAFDLLDRSNIKYFDHNIPKFKRYGRYLYIVPCALIHFIFETLYVKSWFTKKESISKIIWMIPIYLILIQCTVIITKKSEIEILIHNLGTIWRPENNLTEKQIEKRQSNLKAFHLSLRFGYIYLGSECLLITLCSQLSIAFAILREDLHCIEIHKNRVKNISLKDDSDIEKNINNHRIEKFIHNHQKLISLVKLLNVIFNQLVCIDFVFVTILICFFCFGATMAQNTGESLKCLAATIAILLPIYMLCFYAHLLEEESTGIMNSAYDTLWYNGNQQFQKSIYLIILRSQKPCSIMSLNYARISLSSFTKVYFCYISPLRIP</t>
  </si>
  <si>
    <t>SVNSIFKTLRNITFNYRYESLKRYDEFKNDYFMLIFFYQSIGIYGLMIYDISIDTFVNGFLSFAITQMRMLNYKFSTFKSERDSRLNRYEIERNNMFKLKQWLRHYDNILKYCTGIQDIFNVILFIQYTVSSLVICFVCCGLLLPLTKEQYAFVFAYLFGMVLQIFAPAFLGTLITYQVSXQVSTIITISLKISYTDWWPKKYIFFLYILN</t>
  </si>
  <si>
    <t>MEEPRQLHSLKKFFLCWKYVGIWPENNNNKCYKICSYLFILLTLIIYDILLLINLFYTPLKIEILIEEVTFFFTLVATTSKVIMVVVKKQKIYRVLEILDCEDFQPKDNACRNILNTDISYFNMYWNVMFCNGNLAFIFKCIVPVAASYLFSSYEIKLPTSNYFFLSDDFKNDYFMLIFFYQSFGIYGLMVYDISIHTFVNGFLSFAITQLKILNYKFSTFKSERDSXKW</t>
  </si>
  <si>
    <t>QEQTRIVVSAKREIDESLMLSTFSMRRIGLSFDEALTAGAYFRQKLIFIASVCGIFAHVFSELVNIILTFYNSPRVEDVVPLLHTFGYGALSIAKVFVLWYKNKVFGELIDELASIWPMPPIDEDALIVKKKSVAALRISHRWYFGVNVAGVWFYNVTPIVIYFYQLWQGHDAQIGFVWVSWYPFDKNEPIAHVAVYLFEIFKTMKKKILLNFIYKFQIHIHFHFKNDLESKGMCCIKGYLSPLCNKTQVFWSTLTKAI</t>
  </si>
  <si>
    <t>MMWPINFEEMYKISTYSLRLNGAHPNIKNKNKFWYLKIYLLRFIELLCCGLLVNSIIFYDVVSKKYTEAIKNSLMVIVGITVVFKHSILINCNDSIKQLVKILDEDYKAAELYVEREKDIILKSAMSGVKICRFWLVSATLTCFMFPAKAIIEMFNLYMKGEFKLVPMFDFTYPNFIEVHKESTVAYTVLFLMCLSFDLFSLAAIVLYLARNLVLVIHRVNFNTTIPFPAEQRLKFLQVFSVASCNPNEVETLLLSYKTRVFSLSFYRIAKNYLAVALVLHCSFNVF</t>
  </si>
  <si>
    <t>MTKTLEKFGLGYCDLPTMLWNIEVLLRVLTIRVNRQFNKRIPWIFYVITIFTGLCYFYSYMLSTVWYVFVRCRETGDYVNAIIAISLSMCSVTCVEAVMDLVDEYLNCNELIVKGTRFEKNFFTNMRIIKKQATVSWFVLTLNSAIFASLPFMRPGRHLTQDLYVIDSCQMQCVIFIPSSQTTMAGYSVEQHVQIIKLFYENGSSVRATFRALRPFYGRDDRPAESTIRRLVDKFESTGSVNNQPVPVRQRNARSAENIAAVRDSVLENPRQSIPRRAQELGLSQTTTWRILRCDLSLHPYKIQLTQELKVNDHRQRRVFADWALEQLEVDADFGKKIIFSDEAHFWMNGYVNKQNCRIWDETNPHEVHQVAMHPQKVTVWCGFWAGGVIGPYFFENDNGVAVTVNGERYRSMITNFFWPEIENMDLDNMWFQQDGATCHTAHATMEVLHDQAPLMENPIYPKNIGFI</t>
  </si>
  <si>
    <t>MSVKQAIGEIHQTMKLCNFCSRRIGISFIDEHPDTLLSVIWNYLWFIGTVLVVLLKLVGQMSYAVMKLVSSASVPEFVANLHIIGYDTMSFGKLLTIWYKRNIFRKRINELVDLWPMDLQDDESNKIKREKLSRLRIGQICYCFWNVLGVWLYNLTPVVIYVYHKIQGNPSNLGYIWHISYPFDKTKSVYHELCFAFEVYGGLVSVWSMLASDILFMTMASHISMLLRLLQIKILRLVRMKKGNNVCYEDIVAVIKIHQRLITYGTNLESAFSVVNLINVLLSSITICCLLDPWMAMSNKFFLGAALTQVGILCWYADDISTSSSGIADAVYKSRWYTTNKRSQKTLFILIQRSQKPLYFTAFKFRPITMSTYSSIITTSYSYFTLLYTMYRSDYK</t>
  </si>
  <si>
    <t>MTSTIQRLLQKLEDPKRPLLGPTIKWLKLYGLILPRTRKGKMIYLSILTVMGLFIISEYVDMIIMRNDVNHLLLNFKYSMLSSVNVIKVITMYAWHKHWMGIFKFTTRVDIERRNSPDPIYRETVRKYTKYCRIITYIYWFLGYCTVIMIVVQPAAKYLLSSTYRQNVKDGTEKFLEVVNSWTPFDKTTMSGYLISNIIQGVASLYSGGWITSYDTNAFVLMIFFRGELELLRRDCRSLFGTEENPVTKEEAQKRIDHCHQRHNDILKYFRLFDSCLSPIMLLYVIVCSVMLCATTVQLTTESSAMQKLITFQYLMFGVSQVFIYCWHSNDVFYVSQDLMLGPYESYWWTRTLSEQKNLHLLAGQLNKQIVLTAGPFSYINLATFINILKGAYSYYTLLN</t>
  </si>
  <si>
    <t>VNKFLLDDYDSTYKLAIQILRGLCLKLTDEKDAIRNMIFWFMMVNVFTAAVLESICMTMTASGGTLIELFTMMPCVGYLLVSMAKIYKIKRYKPVFINLISELREMWPEDNVTDEEQAIISSALNRLRLVTKTYFSCNSILGLIFTLPSIINLIKPLFGIEAPRILPFFYWLPFDPYQEVIFEVVVIVQNSHCKYLTCFLSAAFMLAGDLLFFSFLSNITTQFSLLAVRIKKMFYAPIDGQLPESYPLGDFYQDTSTNRSKVKEEELKEIIKRHRSLIRLSNDVENMYSFSLLVNFLNSSIIICFCLFCCAFVEKWNEFNYKIFFITAISQIWILCWYGQHLVDTSTGVGEALYNSAWYVSSNSIKKSILIMIHRSQRRVHITTFGFSTVSMECYATILKTSWSYFTLLINLYK</t>
  </si>
  <si>
    <t>MLFNSLSSLEDPAHPLLGPNFWGLRKLGMCLSDRKSVRAIYSIVLWLSIMFVITEYIELYCIRSNLTAALKNLSNTTLTHVTVIKVITFIIWQKDWMSVMNHVSTLELCQLNEKNEDTINIIRKYTKYSRNLSYCYWALVLISVLIFGFGPLAHYFFLVYMNEWDTPFPEIVSSWVPFDKTSDPGRWVLTVIQIMMAFYNGATLGIYDSNVFVLMTFFSAQFEILRLNCERIFESGHEGITYSETFQRIQKCHYHHVYLVKNFKVLNSVISPVMFFYVIICSIMMCSSLVQLTGEGATTIDKIWISEYLIAQVFQLFLYCWHSHNSVKVDNAVYSSGWWSQDLSIGPQKTNNIEVF</t>
  </si>
  <si>
    <t>MNFKGIIEKHIQKSGIWFSNNRSEIQWVVKISILSFFLTNITQFVALFMATDDPKKLLSCFSVFTFCAMGLLKLSSLLIYQKRWRSLINKASMVESYYLKKNESQNGKESEEENSFVTDHIHLYTKHFHSVSTNLSRIYNFTAIIYMVSPFIEYGIQIYSGNNDHKYPRILQGWAPLDFNIFGYFFTIVTEAVAAVYCVIIHKTFDLTVIGLMIFIRGQFALLHNLSTRIGGRGNNLLLSKRRDELAHGRIKECHKIHLALLRSVVNNTFCL</t>
  </si>
  <si>
    <t>MKFLQQTDCFNNNLKFWMFLGICPLEINFKLYKFYSKIFVFLFIFLYNCLLTINLYFLPSDLNVIIEDLVLYFTCLSIMSKVLTYFIRKESIRGILRFLDGDKFQPKNEKEMQIINAAKKFNEKYWKVVAILSYSSNITHVSTPIILHLIGSVPVVFPVSGYLFLSEDRRRENLYYIYLFQAVGIHFNMLYNINIDSFFIGLLILAIAQIDILDEKLKNIATNTSDADWMVNRDIDEICIRKLNVEKVFSVALFVQFPIYSCVICVCLYRLTLMSFFKAISIIRCIMNYRIIKKYSFTLLTKVQSNSNTPPTKKALRLLTVSKWNAVWGRQLYYAGLLRIKSPVYIEKTSVFLLTAKEEGGCGNVLPSPRSTLSSDQTQRYFDHATS</t>
  </si>
  <si>
    <t>MSFKLFLYGHTYIQHYIHLISNHTYIYIIYVINYTINFLFLILDWDKSYIFCLWIVINIIFKIDNKPIKVHGASWVNSKKFSTENLDRKNAISSETMSDRQNRKTKYLIVIFEFPKGIPMSQKLIFICSNISLNAGISILTKQEAFRGVLNFKSLSILFDTDMPIYSYSNMHMSENISPITKDFILFYQRIILTYDIKIQNHIYFYKDFNIYVCF</t>
  </si>
  <si>
    <t>LNSCKCVSSLITGTSLIYTRITLPAVLVGLNIFAADTLFFAFCSYVKMHFRILGHYYENIVGQSEGETRNNLRRCVRTHQVLIKLVNQINILYSKSTLVNIMTSSFIICLCGFNITITKSKDMSTYLLFIPFLMNSLTEIFLMCFFGDQMIDSSEPISMKFGVWMDTIQSCKITAANFSDLHLRSFTTILSRSWSYFALLRTMYD</t>
  </si>
  <si>
    <t>MEINLNSVICTIINLTQXCSCFSYCQKLYYIYVYISYSVSANKQPSEAFINEHVSPEYDFTSVPILLPRTPSDGGGMNCIEGNTYSGGYSNKLFTAKQEMIVKIRLRICVQQHQRALRAAKILQECFSVPTFAQFSVSLIIICVTAFQVLSHTGNIMRLIPRCTYLLNMIFQVFLYCYHGHHLTVESEELARRAYEMPWYMCSVSVRRSIQIMMIRCHRIVKFTAGGFTTLSLATFTAVRVIKLSYSMLTLLQQVNEKH</t>
  </si>
  <si>
    <t>NYNVTTICNRMHLEVIITYPYDTSVSPAYELTYMHQTLSIMIGAVLNISKDSLVTTLLAQTRCRLGLVGLALTTVCSGLLPEVSMISYQEAIVKNRLRICVQQHQRALRAAEVLQECFSVPTFAQFSVSLIIICVTAFQVLSVIPLRSCIDGQQDAWPTPVTFFIIINFSAYSDIGYYHKKKTVKTKLTLSHEQSLLMYTKNMVLLSAQFALL</t>
  </si>
  <si>
    <t>MLKLYETKENRSVKNATAREFHKAFFIILKIFQVLDEPIPKWTYFVKIIMIFCALIATGILSLAIYHGIEIFDLPFITEAGVYFLIMSYKLLILSCTRLNVINYYALHSIMEEDFKYIYGKGSKYRTKFLRNQILTKKIFKLAIVFTGAIGSGMLIFAVCSLAFHSITNNSGDRKRPLLFPFWIFEIDFGLTPTYEIAFMFSNICICAYVLNYVCKNFIIVTIIQRFFREHFGYSDRYYKIYHFLLSKLVTS</t>
  </si>
  <si>
    <t>MFNSNSIIHFLFRNEEISSPMDIKYMKIIKRHLHIMGGWPFNELYEEPKYIPLRNYKFLVVFFTAILLNCLYYLKLHIKRLDFFKLGQIYIVLFMNVVGLVSFFFSINNEVNKILKYFTTWILLELFTGIAAFHVIPLYNNIQSGVFSASDHSLENGTLYEHAIYHYMPFEENNIIYAIIFILNLMLTFDGASSFCIYDLLMSIILIHVWGHFKILKHHLENLPRPKAERSEGKANGIMYSKKESQKIFNMLKENIEHHKLIMEFMDSVLSAFGIMMCVYYLFHQVSGCILLLEMSALNTEAFVSYSLMTLVMFQQLIQTSVVFELIGSKSEVLKDAVYGVPWECMDEKNRKIVLFFLYNVQTPISLRAMGLVTVGVQTAAT</t>
  </si>
  <si>
    <t>MSYFDKSLEIVKFVFTLSGITYKSKKLNTKEKLIVRSIYYFNFVSVNSDVVGAVYCFIDGVQTGKTFVELTYIAPCITFAILCSLKAFCMFHYKDHVSDLIDQLRDLDNKRKDESDIKKRETNFLHAILKASNIINLMLLLTFCVSPFILIAYKYVKTSEVELFLPLLIKYPFDSYDIKYWPYVYVHQFWSVVLVIVNLSVSDYLLFICCTYLRIQFRFLQKDIREIVTSNRKLTEPELVLLQEKIVNLVKWHQELIRLTGCLELIYAKSTLYNFVSSSVLICFTGFNVVTIDNVAFTTIFVVFLSTSLLQIFSLCFFGDLLMESSTEVRNAVYESKWYYTNTKAAKSLLIIQTRTDNPCKLTAFGFSEVNLKAFMSILSSAWSYFALLKTIYNED</t>
  </si>
  <si>
    <t>MPLKQSDCFSINKKYWTLIGIYSTIDSKMYIWYSRIVLFIFIFIYDTLSTLNFYYVPRDLDHFIEELIFYFTELSVISKVLTYILMRESITKILCVLDSEKFEPDTEKGIQITTAAMKFNVKYWRIVAFVSYFSHLIHILSPLVAHLSLSVPLVLPLCSYSFLTESFKERFIYPLYTYQCLGMHAHMLCNLNIDTFFLGLMIFTIAQLEILEDKLVTLTNISRLPNSKTGDRNISNKNEFCDLVEDVFSITLFVQFGIASCIICVCLFRFTLPAPIQYYMFLASYMFVMTIQIAVPCWFGTRIIVKSSLLSQAIYNCDWTPRPRRFKSTMRLFVERANRPLSVTGWKMFPLSLNTFTSVSLIVFLYYYKVFFVTACWY</t>
  </si>
  <si>
    <t>YTTFVETYKIISFIMGVGMIYPNPKTEKRKIVLLMLISIGPISMMILNDMFNCLAMRDYVNVIRHSTVVGPFLGGFFKILIQFYKRKPAKEIVDEINRDYASYNDMTVTYKKMINASIENNLFYSEKCWAITVVTCVSAFPIMAVLSNLHSTLFAAEPKRYMVHDIILPYAEPEKRFESPIFEIMFAYMLYASVLYIINFIGYDGFFGLCINHACLKMEIYCRSFEDALREDNESCVHLKIVNIIVEQNKLKRFVDLIQDTFNIWLGLILVATMIQIGTCMYLISEGYALDLRYLIFIIGTVVHIYLPCRYAAKLKHMSMETATLIYSGGWERLSSIRIRKMVLFMIARAQIPIEITAFNLMIFDMDLFVTVSFMFINSKPLL</t>
  </si>
  <si>
    <t>MKVLKSEDLYLNRAKFVMKYLGVWVPAKNETVASKCYRLFMMSLQYLFLLFQIIYIILVWGDLEAVSQASYLLFTQACLCFKITVLQINMDMLKDLLRRMNDKIFFPNSKEHERILKLQAKRIKRLLLAFMISSQTTCGLWALKPLFDDAGNRKFPFDMWMPVSPEFSPQYELGYVFQLLTICMSAYMYFGVDSVVLSMVIFGCAQLDIIKDKILNIGFVDIKGQDSMEKKTIIAENNTKLINCIRQHQAVVLFTELIENAYHTFLLFQLVGSVGLICMSALRILVVDWRSMQFFSILTYLSVMISQLFVCCWCGHELTATSEELHTVLYKCAWYDQDLKFKRTLLFAMLRMDRPLVLRAGHYISLSRQTFVSVSSVL</t>
  </si>
  <si>
    <t>MAVLKAISEQILHRDLFDFNLKYLTFVGLWPENWNRDKLFLYKIYEINLHFLSIMFIVLTGIGTYQYRDDITIAMTNLDKCLAAYNFVFKIFFFVLKREKLRALIVEIRSSSDKVNDDRKMLMGIYVIVITLVATILVGAFTLVAQLKMEMTIEAWMPFDQYENRSSLLMATQILAVGFVVPCLFRAYAIQGIVCSIIMYFCDQLEELQDGLSNLDYSEETDRFVREELKNIIKKHVRIMGYSKTFTSIFKEFFLIQNLAVTIELCLNALMVTVVSLQEKTLLASFLVYLGLALVNAYIFCYLGDELISQSTGIANAAYEIGWTSWPKDLQKDLLILIIAAQRPLTLSAGGMSIMCIQTYSQVKLLYILATIF</t>
  </si>
  <si>
    <t>LIMTIFRSKEFRALLDGIDGDYEKYNHLPAEYHPIINDTINKTKILERMWVFISLATSLSYPVLATVCTIYSQLYSENPRRFMVHEVAVMFLTEEQKYESPYFELFAIFSTYTVFVIFVGFTGYDGMFTICILSASLKIKLFCKTLEHIMDDPDIPTIRRKLANFVRDHCEAFRLICEIQKCFDVWLIGIFLNAVLQIGMALSQVASKDKTDISSMWHLFVVATIIHIYLPCYLIADVTYNFARLADTAYCCSWENIQDVGIRRSICIIICKAQNAVHLKALGMVTFNMELFTSILQTSYSMFTLLRS</t>
  </si>
  <si>
    <t>MIYETNETIKFISIANKIWCFCGIHNLWIENIFDNKFTKYFNKIITFSLMLFVSMEMGALFTRTDLTEKQCSDLYLFVPTHCILGSYYIGSQYYKKNIKRLLIMLSIDMKSVYNDSEIEKQMIKRATYYSIAYVMSASSALLSYEGSFTTVVTAWPDSEDTSVFSSFARLFFYLVWWAFMARISIGIVLTIIISVGISHQFKILQKYFYSLNDIFNNETIDSHEKQLKYEQSLKVGIKVHSQALWCTSQCQLSCSFVFGGQMMVCVYALSFLMLQMMNSERTLTTAMVIATTSICVLICTGLIMWNAGDITAALIPSAIFSSGWHHCTGDTLRRVRTSIILGIAQGQVNCKRSIMVERHWVFK</t>
  </si>
  <si>
    <t>MKDYLILKKICKKIFLVGSGNFWYEESEIGNDDVILYKIFNYILFLVYALMTLLEIMAALIGDFPEDEKSDSVTFAVSHTIVMIKIFSVIWNKELVKKLIQDLISVCEIHEEEYLMKEKYNIMKINVIAYFITVYGSAACFVFEGLRKMLTGSHFVTAVTYYPSYDDNSLLATITRIFMTMALFMMMLTMIVSVDCFAVVILIMYKYKFITLKNYFQNLRLEFEAFDIQENCSGEKLLKGLIDGIIMHEKLLRISKDIDKAFGTVMALQLCQSSGSAVSLLLQIAVTAMKILFFVIALFFLLGLFLCNAGEITYQASLLSDSIFYCGWHLCPSQFPQRRNLGRLVLQACAQAQRPLVMKAFKMLELTYGTFLLVIRGTYSVFALFYAQNQ</t>
  </si>
  <si>
    <t>MMTKIKTQGLVSDLMPNIKLMQAAGHFLFNYHSDNSGMSTLLRKVYSSVHAFLIMIHYLCMAANMAKYSEEVNELTANTITVLFFTHSIIKLAFFAITSKNFYRTLAVWNQSNSHPLFTESDARYHQLSLNKMRRLLYFISGMTIFSVVCWVTITFFGESVRFLVDKETNDTLTEPVPRLPLKAWYPFDAMGGTMYIIAFAFQAIYWLLFSMAMANLLDVMFCSWLIFACEQLQHLKAIMKPLMELSASLDTYRPNTAELFKVSENSEKIPDSTDLDIRGIYSTQQDFGMNLRGAGGRLQTFGQQNNNPNGLTQKQEMLARSAIKYWVERHKHIVRLVSSIGDTYGTALLFHMLVSTITLTLLAYQATKINGLNVYAFSTVGYLSYTLAQVFHFCIFGNKLIEESSSVMEAAYSCQWYDGSEEAKTFVQIVCQQCQKAMSISGAKFFTVSLDLFASVLGAVVTYFMVLVQLK</t>
  </si>
  <si>
    <t>MALFDNLRKKILGSDFDYDGFVGDLYEFHPQLKILLVTNGIFFNNRDSYWRFLWPVISVLLSIITCAFELMFIHHGVDIEDYSFATECFCYFLIIFTIPIVYTSVMLNRNNIIQILDTMNRDFLFICNLGSKYRKTFLQGQMLIKKLCVCWLIFCVSIVLMYIFSTTAILLYQSLFATQHENMVRPLIFPFWLPADDPYRTPNYEIFFFLQCVEGLIVPQTFMYIYVLFHILLHHYYLMSMMTFDIEVLFHGLDESVVSLSYTDSRLMEVKVILRNRMRRVVKWHNLVLGSVDAVSSVYGPPLVYQVTITSLVTCLVAYQVADSLDHGKLHVIFTMLFIATCVQLWIPCYLGTLIRNKAFAVGEAMWNSGWHTTPLGRLLRSDIIIFIKRCQKPVSIKFTGLPNLELETFSSVGVSFVYLNIINLFLITDNIFAV</t>
  </si>
  <si>
    <t>MSSIKGFVNSLKLTKKTFFISGIEIDKEDDTKTSIFKWLFHFNMLWLHTDVFGEFSWLIEGINMRKSLADLSMVAPCTTICLLATAKSLNIYLFRDVLDSAVAKLRELYPSDVKEGSVESQILERSMKFLNIVVLFLSACCVVVTVIFSSMPLILMGYEYYQLGYTELKLPFLTEYFFDSYANKMIWSFVYLHQVWSTVIVCLNLFATDTLFYAFCAHLQMHFNFLCHDFENIVRTTDDETRRELRKCARRHQDLIELVDKMELLYSKSNLFNILSSSLLICLSGFNITLLENSKAASLTFIPFLVVSFTQISLMCFFGDMLMASSTKISDAIYNSRWYNAAPDVKRNLLFVLFRARKPCKVTAANFAVINLTAFTTILSRSWSYFALLRTMYG</t>
  </si>
  <si>
    <t>MEVKLSYRCVEQHLLRLRVGGYYQIDPHSPTLHKRLHDIYMRITLVWIIVYTVQQAIKLYEVRDDMDMVMGTLFLFLTHTDSIYKQLVLWIKADKVEELLDIMKGGIYNLLCQLFNQGEDDHMTYLLQAAYTSTCLLNTDNCLALATCFLWTLLPFVLHLQGKSVEFAIWFPFDVNVDPAFYFLLLYVWFTTSWLAFCNTTMDVMVSFLFGQCKTQLSIMFVILSRKYLPATERIWMIEDIFSTAIAYQFLISGWIICTSVYRMVDMSPASVQFLSMVLYISCILIQIFMYCYYGNEVTIESENLTGSAYSMNWLEINLKLRRHVILFMERIKRPIQPLAGRIIPLSNNTFVSIVKNSYTFYALLKNTNE</t>
  </si>
  <si>
    <t>FNKALKKVQAFLRPIGLQIDENNSNMTIRKWLRFRWAFIVNMIWMNMDITGQSAWLIQSAFTGKSFVELTNLAPCLALCLLGDIEAFFFMRHSNKARELVRSIRFLQSLTAEKDMDIEDIAFLKGQIKIFYIAVNTITVIITVGIMGFGVSPFINMALHYKKTSEFVLNQPFLILYPFDINDIRFYFIAYFHVMWTAVIAVLTVLAPCFLCYACSTFIIYQFHRLQKDLEQIIPYTDNLILYEINDDVKKEFMQIIDRHRKLIECVNLMEFIYTESTLCNVITSSLLICLTGFNVMAIDDIALTLPFLQFLLLGLVQIYILCYYGDMIMIYSAKVGDAAYNCQWYRADVSIVKDLMIIATRAQKPCRMTALRFSDINFKTFTRILSTSWSYFALLSSLYK</t>
  </si>
  <si>
    <t>MRAPGGAGKGGYRALVLAVTAAYLLQECVYAYQERSDMSKLSQVMFLLLCHITSIVKQIVFHIDADRIDQLVQSLNDPIYNSTCPRARELLSHTTARARRLQRAYAGCAALTCTLWGMFAAWRRACGGAVEFPFWTGPRTDSPAVFIVILLYSFYVTTLVGLANTTMDAFIATILYQCKTQFTILRNEFETLPERAKSLSIKTNEDYERVIMTLFVKCYHHYQKIIETSTVLGHIFGVAILVQFGIGGWILCMAAYKLVSLNILSIEFASTALFILCILTELFLYCYYGNELTVESDKLVCSVYCMRWQRAPLRLRRLLVLVMERARRPLCPIAARLVPLSLETFLKILKSSYTFYAVLRQTK</t>
  </si>
  <si>
    <t>MVILFPSLEDPECPLLGPTLWGLQTWGMWQPNKGKAKIVYNTIHIFAIIFVMSQYIELWYIRSNLEMALRNLSVTMLSTVCVVKATTFISWQKSWREIFEFVSLVEKQQLNKQSKKTKRIVNEYTKYSRAVTYFYWCLVTATVFTVILAPLVLYFSSLQRREQIRNGTLAYPEIMSSWTPFDKTRGLGYWTIVVFHSLICFYGGGIVATYDSNAVVLMSFFAGQFEFLREKCADLFGNGEEFISYNTAVKRIKECHHHHVLLIKYSKILNSLLSPVMFLYVIICSLMICASAVQLTSEGTTTMQQVWIAEYLVALVAQLFLYCWHSNKVFLKVDEGVYTSAWWSSRGPHTPQYSAAWRSTE</t>
  </si>
  <si>
    <t>MDKSEKKFKCFNETFPRCTFALAFSLTYPNPTNIKKRLIIFSIAIFVNSGMLIWFILYLFKCIQTRDIYNLARNITIGVLVLLFFSKMYYTTRNAKKFARLLEKITIDLLLGNDMAEEYQMIYEYYIKIGKHGETIWIIIPILLSSQFPIYAGMCNMYESLKSDVGKKYMIHEMELKYIEDIQYETPYYELLFAYNIINVILLSPNFAGFDGSFCIATNHLRLKLKVLAHKVCEAFRQAKSKAELKEKLKGAIKDHQEALEFYDDLQEVYGGWLLVVFLLTSFLISLNIYQIYLSQQIDTKYSMFAISGIIHMFTPCYFSSNLIKVKETSEELSWDLYNAAWEDWPDPAVRKLLIFMITKSQQTLVLTGQGIVYFNMQLFISVLQTSYSVFTLITS</t>
  </si>
  <si>
    <t>MIQSFITSIEDPQRPLLGPNYWILKKMGLVLSKNLLNKAFYIIVHEIVTVFVITQYIEAYVIKSDLDQVLTNLKISMLSIVCVVKANTFVFWQHSWGEVIEYVTQADKYEREDTNVEKTQILDSYTEYCRRVIRFYWTLVFITFISVISTPLIKYLSSQEAFNNGTELFPHIFSSWVPFDKYSFPGNWITVICHVLFCAYGGGIMAAYDTIIIVIMVFFGGKLQLLRERCKAIFSCNGLTVSDEQAYRTIRELHKTHVLLMKYSRLFNSLLSPVMFLYVVMCSLMLCASAFQLTTETNTTQKVLMAEYLIFGVAQLFMFCWHSNDVLVKNQQVTLGPYESEWWKMDFRQRKNILILAGQLKIVHTYTAGPFTELTLSTFVTVY</t>
  </si>
  <si>
    <t>KFEDVFKLSTLALHFNGSHPQATRNRFKMFRIVYEHIITFLCFVSLLYSIILYDVNNKEYTEVIKNGVMAIVCVTVTFKFTILLRNRDDIQSLIDTINQDYELSEDLSEEEQHIVMKHANMGVDVCKIWLAASIVTGLLFPVKAFVLMAYKYINGEWELVPMFDLNWPFINGIKKNPIIFTCIFAQCLSFDFFSASMYLGFDPLGPIFLVHACGQLDLLSNRFMKLFSQGTTADAKENLKLIHLKLLEIYMYVKKIQDIFVVLYEFNMKTTTFLIPFSTFQFVESLRKKDISLEFASFAISAVFHFYMPCFYGNKLMDMSEKLRQSIYACGWEMERDIEIRKTILFMLTRTTVPLGIKSIFYSICLDTFGEMASQAYGIYNLMNAAWG</t>
  </si>
  <si>
    <t>MHKFEDVFKISTLALHFNGSHPQATRKLRLFRIIYEHLISFFCFVSLLYSIFFYDMKNEVYTEVIKNGVMVIVCVTVTFKFKILLQNRDDIQRLIDSINHDYDLAKNLSEEEQLIVSKYANMGVIVCKCWVTAALATGFMFPVKAFILMGYKYSKDEWELIQMFDLHWPLINGIKDNLFIFTFIFVSCFSFDAFSVSMYIGFDPLGPIFLLHACGQLDLICNRLKNLFSEGTTADAKENLKLINLKLIEIYRYVKTIQDIFVVLYEFNMKTTTFLIPFSTFQFVHSLREKDISLEFAFFTICAIFHFYMPCYYGSKLVDMGEKLRQSIYACGWEMERNIEIRKTILFMMTRTTLPLVIKTIFNSISLDAFGEMARQAYGIYNIMNAAWG</t>
  </si>
  <si>
    <t>GIEKTQDIKYMRILKRRLQILHAWPSKAIGEEESKYCLYGRIYVFLVFALSLPPGFLYLKNNLFVIDFMELAHTYVTVSMSTMATFRVMLVFLKIYKNLIADFVNCIHLFNHKDHSEYAMSTHLLVHKISHFFTVYIDILLVVGLLLFNFTPLWKNIYSDAFTNYKTGNSSLELSIYYQLPFDYKHNIYWYLVMFIFDWYMSILCSFCFCYIDLLISLMVFHIWGHMRIIINDMVTFRRPSNKVTIDANIQDEFFSDEEGRLVARDIGNIVQQHNKIAEFSARLISTFGPILLIYYLFHFVSGCVLLLVCFQKNAEAIMLYGPLTFVVFQQIIQISIVFELLATVSDQYSNAVYSLPWECMKVGDRKKVFIMLINSQRPLPVKAMNIVNVGVQTMAAILKTSVSYFIMLNTFAEK</t>
  </si>
  <si>
    <t>NFKAIILYRIQNAGICYGANTFHIQNVAKLCILCFVVTNVTQIIELFMAKEDPKKLFACFSVLSFCLMGLLKLRSLLGNQERWRALIVQASSLEHNQLIYNHKLTDYESDNEDDHFSEHIKTYTKKFVTISTYLNRIYSFTAVVFIASPFFEYAIYMGQGKEDIGLPHILPGWAPLDTNAFGYIVTVLAEGLAAVYCVRVHVAFDLTAVGLMIFIHGQFTLLHEYSQRIGGRGNKYNFTKKRDDRAHFRIKQCHQIHVLLLKYDSFFFEVSKIDLIFMFFNRYVSVL</t>
  </si>
  <si>
    <t>IPTLYYIFTAVVITSYIYVYNISVVWYSFFYCRTTPTCYRLSSIIVFSLGVASSIGVCKLFFMYLDKIRDIAAECLLCDAKTIPGSRFEINILKTMRFIKKRAMIFWIVIISNGVVYFLKPLLIPGRHFSEDDLIVLGKCLDPVLESPNYEIAFALTTAGIFVTVYLPSNITGFLIIVTGYIEAQILALSEEIIQLWVDAENNYINTVPVHNEELPRQEKNKEKAINEFINNRLKDIVKIHIININIFHQVEDVFRGAIAIEFTLLMISLTAVLLGGLENTYMQIPFGLMQVAVDCFTGQRVIDACVTFERAIYSCQWENFDVKNMKIVLLLLQNSMKTLKLSAGGLSTLSFPCFMSVLNSIYSAFTTLHSTL</t>
  </si>
  <si>
    <t>ILFCITIIITSSYVYMYIFSTVWYTFVYCRRTDNRLSAIINFSVGVSSTIAFCKFMFMYLFEDKVREIIAGYLVCDSLIVPGSQFEKNILKTMRFVKKRAMIFWIVIISNGAIYMLKPLFTPGRHFPEDDFILYRLDPMFESPNYEIAIFLFSASIGLTVFLSSNITAFLIIITGYVEAQLLALSQEILQIWDDTKENSTNVETFEDLKQLEDQNEDNETINNLIRDRLKNIVKIHVINMNLIQQVEAVFRGAIAVEFILLFISITAVLLGGLENTYLELPYSLMQVAVDCFTGQRLIDACVNFETAVYFCKWENFDTQNRQTVLLILHISQKTLTLSAGGLSTLSFPCLMSVLNSIYSTFTTLHSAL</t>
  </si>
  <si>
    <t>MDRPALSSRPSVWTVVRKFELDHDDFTTIMENIHFMLRILTINIFNNSNSIPVISYIFVIIGSFAYFYVYILSIIWMAYFYYGNWTAMAIVLSLFACSITSFTKLIFMKLNSKNVKNLIERFLQCHAQVVPGTRFCKNLQKRLKIVQQRAIIIWVFGMLNGAIYVLLPFIIPGRHFTTDLYVIYGLVPMFESPNFEIATTLNITSIAFGIYALVSIAAYILIVVGYIESQLHALSEELSTIWEDGTNFYNVSKNNCDGIGEREDIINQFIEVRLRDILQLHIANINLLHELDVELRMSLILEFSLITFAITAELLGGFKNTYLQLSYTILQVYMNCLAGQRLIDAGKCFEHSLYSCKWENFNVKNQKTVLIMLRMAQKTLVLSAGGIAKLDFACLMEILKSTYSAYTTLNSTVK</t>
  </si>
  <si>
    <t>MIKFSFCSHIWKRLRKFGLDYDDFPVILENVNSLLRNITIDIFKNSKPISFIFYVLTVIGSSLYFYVYVFSMVWLVCFNYGRAGNWTAVAVVLSLFSCSITSFTKLVFMKINSNDIKEIIAKFLQCHAQVIPGTRFANNIRKRLRIVKRRATNIWLFGVINGGIYVIIPFLTTGRHFTTDIYFIYGLVPMFESPNFEIATVVNITGIGFGIYTQVTAAAYVLVTVGYIESQMHALSEELQVVWDDSLNFYNEIKHNLRDKVNAVDNKRRLMNIFIRVRLRDITKLHIANINLLHELDKELRATLALEFTFIAFSITAELLGGLENTHLQLPYTVLQIFMDCLAGQRLIDASNNFEISLYNCKWENFSIKNRKTVLLMLRVSQRTLVLSAGGVAKLGFPCMMMILRTAYSAYTTLKSTLK</t>
  </si>
  <si>
    <t>MHVIRKFGLGFTDLPTLIWNVSVLLRVITLNIDGRNRTPIPKAFHASTITLISCYFYVYFVSMIWYVFFYCRRTSDWISAIIVFSLGVASQIGVCYQFDCIFFFRSSVRDVVAEYLTCDELLIPASRFESNILKTMRHVKKRALIFWIVIISNGFVYVTKPLVIPGRHLPEDEFILLGLNPVHESPNFEIAYLVTIAGVMITVYLPSNITAFLIIITGYTEAQMLALAQEMQLIWDDAEIYYRNYKNLRGNYPIEDHIKMKKLIINNFIKYRLKDVIKIHTINLKLISKVESVFRGAMAIEFTILIISLTAVLLGGLEKTYLELPFALMQVAIDCFIGQKVIDACEIFEKSVYASKWERFDKSNMTTVLVILQTAQKKMTLSAGGMITLSYPSLMAILKSIYSTFTTLRSTLK</t>
  </si>
  <si>
    <t>MRNKERGIWGTLKTFGLRHDDFPTIMNNVAILLRALTINIYASAKPISLILSILTLIVSFAYIYECVISMVWLVFFYYGRTGQWDGICVALTLFSCTVTCVTKFVYMKIFSKDVQKTVEKFHKCDAQVIKNTRFARNLRKRLRTVKKRATLIWITLVVNGGIFMMIPYVTPGRHFSLDLYYMYGLMPVLESPNYEIATFINTLSSIFCSYTMVCVAIYVIVIVGYTEAQMYALGEELINVWNDSQNFYNAVKHKVQDKIHIIDIKDKISNDFIKIRLRDIIKFHIINIKLVQDLEEELRSTFALEFSIVAFSITVELLAGLEHTYLQLPFSLVQVFMDCLAGQCLIDACNYFEDAVYSCKWENFNIDNQKTILLMLGTSQRTLMISAGGVSKINFESLMVILKSTYSAYTTLKSTMK</t>
  </si>
  <si>
    <t>SILIQNAIFIISGLVPMLEPPNYEIALLVTTVTTGFGVYTMASVATYVVIVGYAKAQMHALSEELRNVWFDSQHFYNEINCDIDQVNIIDDKANITNEFIGIRLKDIIKFHIVIIDLVHELDREFRPTLALECSIMAFSIITELLGDLRNTYLQLPFSLIHAFMDCLSGQRLIDACNNFEEALYNCKWENFSIKNQKTILLMLGLSQKTLMLSAGGIAKLNFNCLMMILKSTYSAYTTLESTVK</t>
  </si>
  <si>
    <t>MGIFGNLGLDHSDLRTLIENIGILFRGLTINIDQNNIRPIPWIIYIFNVVAGTFYIYVYILSMIWFVLFRCPECGDITICFLEVSLGMCSASAIIKFFYIKLTTVRKLIYEYIKYDRLVLPETRFADNIKKHLRIVKRRALIIWITFMVNGTIYIIMPFLMPGRHLTEDLYVIYGLEPMLESPNYEIATMLMIPAIIIGVFSLAVIVAFMVVIVGYIEAQMLALSEELLNLRQDSEIFCEKVTRQNNSLSTIAIQNIFIKNRLRDIIRFHIMNIKLRNNVENKFRIIYIIEFIFLFFAIVAELLGGLENTYVQLPYTFDQIFLDCLIGQRLLDASIVFEKALYSCEWENFNVANQKTVLLMLRNSQKTLTLSAGGIAVLSYPFLMHVIKSTYSAYTTLQSTVTEVKY</t>
  </si>
  <si>
    <t>MNSNIEIFLSTPKIILIWLSIWLRIGDHVILHQLKQAIVLFTQYSFLLFELIYIIVVWGDLDEVSEASYLFFTQASVCYKVAVFVINKNKLKKLLEFMMVDIFASQSTVHRMPVSQHIFSQYMIGYLYQIISVYISALLFFAVDSTTLSMIIFGCAQIEIIIDKIKKVKHISKCFRFIELLENTYHANIFFQLSGTVAIICIIGLRISITEPDSVQFYSMVNYMVTMMSQLLLYCWCGNELTTKSEDLREWIYQCPWYEQDSKFRSSLVIAMDCMKRPIIFRAGHYIPLSRPTFVSV</t>
  </si>
  <si>
    <t>LNIKFENSFQFMLRAMYISQFHPYTKKDIKWASKLLSMYLTCLAVICIIVYSIIFIDLKVKDITQACSNGVICLIFSVITLHYCIMFYYQKLIVNMIEIMNNHYEKAEEYTVEEKHVILEYVEKGKFIVIIWRRISLFGGGLFITRPIFVMVYYAIFSEFKPVHLYEMVYPSPIEELKDTFSVYCFLYITFIIFTCCAMFTLHGFQPLGPIFMVHACGQLEVARTRIMKIFHDDNSVEEIIVKLKHVAVSLKNIYSFIDKIQTCFKIFYELILKTTILVLPIVIFQILGSFSKGELKIEFLSIVVGAITLSSVPCYYSGMLMESGENLRLAIYSCSWENRWDRTSRTLILLLLLRTTPPVTIRTMFCRLSLDALADVFRQAYTIFNLLNAAYN</t>
  </si>
  <si>
    <t>MDIPNFEEMFKQININFWLVGLNFHQSRVTLAYFIILFNIVIVLVEETGFFVSKFSVENFLELTQLAPCTCIGSLSLLKIIFIAKKKQNIFDLTQYLRELYNKALIDSSKKELIKQDFIFLKYLVKYFFILNAILICVYNFSSLVLIAYYYYTKRTIFYILPYAMLIPFSTDHWYSWLIVYLHSIACGFVCVIYFTTVDALYYIMTSHICAQFSLLSEEIKGLDADTSCQLSDIVKRHQYILKLSQNLEEIFRAPNLFNVLVGSLEICALGFNLTMGPWSQVPGVVLFLLSVLVQILMISVFGENLIRESRKVGESAFLCKWYDMDQKSKKIILLLMLRSNKPQKLTAYKFSVISYESFTKIISTSWSYFTILKTMYTPPDKSGA</t>
  </si>
  <si>
    <t>MYTYFKVAVFWLNKKKILKLLKFLHCDEFKPEEMEHRAILRRSIITARFIMTCYSTMCVGAVMVAIIMPLTENFDILPTNVDYPYFDVYNSPIYGIIFLHHIYYKPATCIIDGVMDTILAAFIASAIGQIDILAYNLRNFDVLAERQRKRDLRKRTGILKNRNYYIHYTLKKSIVHHNSIIRYVLLIESAFSLASVLQFMLSVMVLCLVGIQFLSIENPRSHPMQIAWMAIYLTCMLIEVFILCWFGNELILKSLELRQAAFDGPWLKMDPKTTMFIVIFLERSKRPLRVTAGKIFTLSLNTYTYLINWSYKGFAVMRNMKK</t>
  </si>
  <si>
    <t>MVEFSDLPQEYIKLYSICFSLIRFNDFNFFDDHVPFFKKYWRFFVKMFLTSIQFVSMTIYLKRRIQGDFKIPELSYVISCYIVIFQVLYNKTNIQKLILSLGVMWRTDNLTDIQIENKNRFLKTFSFFNCISVSGLGYMYFGIEFLTITLCAYLSTAFSLLRDDLKRLTPRNNRGNLNENLRNESPYTIEMIIKQHQKLIELTKLMNNSFSVIFFTNLSFATFEICFYAFACIVAHTPMDFSKNILAVLIILPSIFILCYYSELLREESGGIADAAYENVWYRGDDGYQKSIRFIIMRAQRPCSLMSLNYTPITLNTFTKVVSTTWSYLSVAITMYSKK</t>
  </si>
  <si>
    <t>MVEFSDLPQEYIKPYSICFSLIRFNNFNFFDDHVPIFKKYWRVFVRMFLTSIQFVSMIIYLIRRIQEDFETTELSYAMSCLMVITQGFLKFYLVLYHKANIQKLILSLGVMWKKDNLTDIQIENKNRLLKTLNMLAGLAYIYYGVELLPITICGLLSTAFSFLREDLKRLTPRNNQVNLNENFQNEPTNTIEIIIKQHQKLIELTKLMMNIFTVIFFTNLAFAAIEICFYIFASIVTPTPMDFAKNILAVIIMLPSIFILCYYSELLREESGGIADAAYENIWYRGDVGYQKSICFIIMRAQRPCTLMCLNYIPITLNTFTKIVSTTWSYLSLAMTMYSKK</t>
  </si>
  <si>
    <t>MMYEYDTFVTFDRILSFAGIPIFAKHKCNSKKWLLFQIFNFFLAFLTFVFTSGFVLSNLSNLELCIQGACVWTTGVIMFISLGVCLVFRLQFRSFLEEIIFNDSLLEMPFINGVLQLKFGNGKLGELRKSVINSRETLFRLTRVLLKTYIASLGVCATLYLCGPIYLMCIRNDKSLRLLAFDMWFPWGLENFAVYVASFVFHAYVGYLCSFAGLQSTLVLLVGQIIRQLKILTFILSNMDDLIKELVGERGDKWQRECTTLLTQCVDHFVKTKRFANRLNAICQPFYLSVILVAMMLMAVCSVKIAISDKLSPDTVKYYIHEICNILIVLMLCSLGQQVENECEQLEMAVTDKWYIYNSKHRVCVRIFKMALSQRMPIYIFGSITLSLPTFTWFIRTGMSFFTLVMSVLEE</t>
  </si>
  <si>
    <t>CVYPLVDDIEYNLMVSARFPFEYQTPVRYPMVYSSVYVAFCYSSTFVLLNDLIMQAHLMHLLCQYNILCNCFETIITDCLGENNSMEFKKSLSKPMLAQLTASGFLICFLGYQASVFFMTLLYILYALFQLFIFCKWCDEIKIQSENIANSVYCSGWEKGITAIPGVRACLLLVAIRARRPVIFTAGSLFELSLASYTTIVKTSYSAVTVLRRFQ</t>
  </si>
  <si>
    <t>YIYPLVDDLEYNLIAFVRLPFKFQTPSLYPPTYLGMMVVFSYMCYFVMANDLIMQAHLMHLLCQFAVLNDCFENILTDCLSKFQGNNTLKLRDLLSTPMLVQLAVSTSLICSIGFQVATSVSVNMTKCLASLLYLAYNMFVLYIICRWCEEIKIQNENTGEAVYASGWESGIVNVPGVRTTISLIIARANKPAALTAGGMYDLSLEAYAMMVKTSYSALTVLLGLR</t>
  </si>
  <si>
    <t>QPPLNQMFYRIIANMMSISTVGNRTNWGYKTYPKMYVIMNIVAIIFAPTVIVSQVAYLCVNFTKLDFEILIIAFSILPSTVLANVDIFSSKTKTNISLSRNLLSKIHLYNIYKNDTNDEFKLIFVEKSIRISSYYLICFCGTNWLSWVTMPVYNNYHDKEAVLNHTVQLQTCIFLWLPYDYRYDFNNWIIVHTINSYIIFAGASAIMTYQVIFYTLTYNLIGHIEILRNKIKTEFKEDLTDDQAHSKLVEIIKYHDFICQVFEDLQTAFGVNVAANYLENLVSNSILLFQIMYGGKEKIFQYLAMGMAYTGGPIIISIVIDELRRRTYNLSELLYSIPWEDMSVPNQKIVLLVLQKMQIVMDFKAFGGISAGVAPMISVSISTIRKYNESLCLFGMCISFIHVHALSFVQ</t>
  </si>
  <si>
    <t>MEMTLRCVGCWDWYREPKNEYQIFFNNIYLGFVLFILLNLPISLIVHLYTVWTDMMSHLENMADGLPLFASVFIVAYLSAHKNDLYNLVKYMNENFRWHSARGLTNMTMLKSYQTAKSFAYWYTGCTLFSVTMYVAMPIFAHLWTKNPLQPWIYKDLTSSPAIVLVFMRQCLAQAFVGLAVGQLGVFFACNSILLCGQLDLLCCSLRNARHAALLQRGVAHAAIAKLYSDVVLDERHSYLYNISEMRDSSYHYDDKVVNIYSLHYDEATSEALRECGRVCQIINEFKVKFEEFVSPLLVLRVVQVTLYLCTLLYAATLKFDMITVEYLAAVALDIFVYCYFGNQIILQADRVTTAAYQSSWPSMGVRPRRLLLNLLLANLRPTVVRAGRFLPMNLHTFVLIIKTSFSYYTLLVNVNEEK</t>
  </si>
  <si>
    <t>MLLQKIIRTLSSLENPEYPLLGPNITGLYWFGLWQCGRKYRDAFFNFVHFCSLLFVISQFLELYFMEKDLLKVLFNVTITALGLVSISKTLFFILFLKDWKLLIKNISAEEIHALSVGNKNVVNYMNQYKSYSRNLTYLYWCIMLMTSFVIMLSPYLKLLSNNYLELVKNGTEPYPQMLSSWFPFDDTKMPGYFISVTVHILIAIQGIGVIAVYDSNAVAIMSFLKGQMQILKYKCENIFGDDYEVISQAEVISNIKECHRLHNFFIEQHKLFNTILSPVMFIYVLVCSIMICCSVVQLSVEGVPISQKFWVIEYTTALIIQLLLYCWHSNEIAYESASVDLGVYTSNWWRGDVRLRRHALLLAGKLSPMFILDAGPFNQFSMTTFINVSHR</t>
  </si>
  <si>
    <t>MKFIDNIKDYFIETRFQLRDNSLENIIWLVNLVPSKAGFSILKDKISAPFWILHLSLLFYVYGVGSVVYQIKFAQGASDFIKSYVNISILILTANNSYWFLMKRPLLKVVIEQVTRNDSLSKETVFLKDKHGKLLSVIKKILFIFYGFNLLDALFIYIPHRVDVSNDYYSMTPCVGLEPLTMSPNREICHVILFSQEISIMTVVLNYQALLLFLIAHTAAMYQMLAAEMLAFEEYENSDINIVVKEHLPSLIERHALTLSIIDNLKALYSMPMGVNFGSNAVCICLFFYLSLHEWITFAPVLIYCFLVFFLYCFLCQRLINASEVFENAVYSCGWEKFNMKEKKTIYVMLLQAQKPITLLAADIIPVNIYTFASTLRAMYQFITVVKL</t>
  </si>
  <si>
    <t>MSNFDKSLEKIKPIFVLSGITYQSKKLNIKEKIQIRCVYLFNFICLNSDLLGSIYCFIDGVRTGKTFVELTYIAPCVTFSFLCNLKGIFLIHYEDRVCELIDNLRNLDNKRRKDDTYIKKGEINFLHAILKTSNILNVILVLTFIMSPFILIAIKYLKTNKVELILPFLIKYPFDPYDIRYWPFVYIHQFWSDYLLYICCTYLRIQFRFLQSDIKNIIRSNKMLTEPDLAGFQEKIVNLVKWHQEVIRLTSCLELIYSKSTLYNFVSSSILICLTGFNVIAIQNMAFTIVFLVFLTASLLQIYLLCFFGDLLMKSSIEVRDAVYESKWYYIKARAAKSLLIIQT</t>
  </si>
  <si>
    <t>MLSYISSKLENPDFPLLGPNLKALKFWGLLLPENYVKRFLYIFLHITVIIFTATEYAEIWFVKYDMNLTLTNLKITILATVSVSKVTSFMIRQKHWKEIIDYVNKADKVQRGDSDVKDTIINKYTSYSRKITYFYWILMYTTVIIVMSQPIFKYILSENYRNNIKNGTEDYAQVVSSWVPFDKNTPIGHIFACMYQSYAAIYGGGWITSFDTNAIAIMVFFKGELEMLKIDSRNICGSENMVEDRKRFYEKFKNCHNRHVKLL</t>
  </si>
  <si>
    <t>MKLFIQKLFNVLEDPNQPFVGRNIKLLKIFGLLLPENNKKLKLIYFIFHAYVLMFIVTQWMELFTSRSEIIMILRNVKYAIFASVNVTKVSTCILWQKDWKFILDFITKVDEERRTTKDKVSKDILQKYTFQSKIVTYLYFYLTYCTIAMMIIQPTVQFSLSSSYREKLKSGKEKPLEVVNSWLPVDKRTSSGYIIMIICQMLPLIYSGGWITSYDTNAIAVMTFVCCELELLRRDCQILFGTIKEPASNEEAKAKLAKCHKRHNDLVICSQLFDSCLSSVMLVYVVICSCMLCATAYQFMIENEPLQKIITAVYLIFAVSQLFLYCWHSNEAYYISKDLMLGPYESIWWMRSLSEQRNIHILTNQLDKIIVFSAGPFSSITVTTFINILKGAYSYYTLLSQSQEN</t>
  </si>
  <si>
    <t>MASLLTKFHSALEDSNYPLIGRNVKLLKMSYLLSERPGYRAAVRVKAGILLSLMVFFALTQATDTFINISNIVKFLRNLKYVLMSTMIIAKVSSYMLWQKRWETIIQYVNEVNVDRLITDDPISIKIYKKLVKYCKIVTYIYIYLTSATVFLVLIQPILIYCLRMYSSLEDDLDKYIPITNTWVPFDKDNLIVYLLSLLLQIYATIYSLIYIVAFDANAVSTMVFFRGELELLRRDSQILFGTNSPVNEETARVNLSKCQKRHKDLVTYVKLFDSCLSPIMLLYVIVCSVMLCATAYQLTVETNAMQKFITAEYLIFGVSQLFMFCWHSNEVLYSKDLTLGPYESMWWTRSVSEQKDISILTDQFNKEIVFSAGPFTSITVATFISVS</t>
  </si>
  <si>
    <t>MISDINKNNTLEKPKHLLGLNVTLLKMSGLLPTNGKIHIKHTIFLYLTAFFVITQYIEIYITRTDVLKLLRNIKYSMLSSVIVVKATSFLFWQKKWISIIDFVNEVNLERYKSEDLISIKINENLVRHCKFITKFYCYLTVCTVIMVIIHPAAEYYLTYAKEESVYREDLIDDTEKYILIAPSWVPFDRNNLIVYLGQFSYQAYSTIHTGIIMATFDTCAVCIMVFFRGEFELLRIDCQNLFGTVDARATEENARFQMIKCHKRCNDLM</t>
  </si>
  <si>
    <t>MSNAQSRDGPTRYFAPHYYLLRFLGLGWWHHPDENDTRNFPGWYLYYAILTQLVWVAGFVGLESIDPFIGEKDLDRFMFSLSFVITHDLTLTKLYIFYFKNDNIQDIVRTLNIRIQDFYQNYEKNRKTTRITKILTASFVFFGWITIGNTNIYGIIQDLRWKAKVAKLNESVSKPPRTLPQPIFIPWKYESEESYIFTFLLETVGLLWTGHIVMTIDTFIGSVILHMSSQFVILQEALITAYDRALGHLATNIDPSRVNTLVIDHIFHSDPTRRNERLARAYYTDKDIETALENTLKSCIQQHQMLINCVKKFASTYSYGFMTQLLSSMAAICVVMVQVSQDASSFKSIHLATSLAFFVAMIIQLAIQCFTGSELTYQASLVSDAVMQCKWERMPPRLRRMLLLTMMRAQKPLHLRAAGYAYMDNSCFLSILKAAYSYYAVLSQKQV</t>
  </si>
  <si>
    <t>MVENKLSDCFKVNFIFLKIFGLWPGSRDSGYYKYYSTVFLLIILLVYNILLVFNFLSTPRKIDLIMNEVMFLFTEVAVFSKVFLMLFMRQKIFDAFDILNCEAFKGQDDFSRQIIKNHTRKYQIYWKSNAILSNFVHFSQIYIPIFQHVVFNKDIELPVCKYYFLDDQIIRNFFVFWFVYQTFGIYAHMNYNVNVDALIAGLLVHIIAQLKVIRHEIENIKVLKSNKKSVQETDYLQISTLNTYLKHYEALLKYCSIVQDIIGITMFVQFGVSSVIICVVLYCLLMPFTIQGLMFKLAYLFAMMLQIFVPAWLGTQVEYESQKLTFAAYSCEWIPRSEIFKRSLKLFMERGNTSIVLTGWRIFPLSLDTFTSVSEHSYVTYI</t>
  </si>
  <si>
    <t>QPPFNQKFYRFIANMMSITTVGNRTNWGYKTYPKIYVFINIVAIIFAPAVMVSEIAYLCVNFTKLDFEILIIAFSIFPYIFSSKTETYIRLSRSLLSKIHIYNIYKYNKNEFMKKKLIFVEKSIRISSYYLICFYTSNWVSWILMPIYNNYKNKEAVLNHTVQLETCVYLWLPYDYRYDFNVWIFVHTINTYIIFAGAYAIMIYQIIFYILTYNLIGHIEIFKNKLKTEFNEDLTDEQVHFRLVEIIKYHNFTVFEDLQTTFGLNVAANYLENLVGNGLLLFQLKYGGKDKLLQYIAMGMTYTGGPIIMSIVIEDLRRRTLNLSELLYAIPWENMSIPNQKIVLLVLQKMQIVMDFKAFGGISAGVAPMISVSI</t>
  </si>
  <si>
    <t>MGILVENSIFSLRLSLTALRFTGFWPPEGWSKGKLILYHCYGFFCFMFLLGIFLITEVADLFLIWGNLPLMTGTAFLLFTNLAQAAKFLNIIIRRKSILRIITECEVLKEHKVAKFKGSRNILCIVQSCNRETLQQQVFFFILTILTVAGWLGSAEMGKLPLRAWYPYNTNISPLYEITYIQQGFTILLAALLNVSKDTLATTLIAQCKCRLRLIGLSLRNIGDCYYGEVNEPLTSSQELKAYQHLRRCVIEHQRTLNTIMLLEKTFSEPTFAQFSVSLVIICATAFQLVSQSGNYVRLISMGTYLFNMMFQVFIYCYQGHSLSTESEDLSACVYDMPWYNYSVRVRRSLLVIMVRCRRIAKLTAGGFTTLSITSFMAVRLML</t>
  </si>
  <si>
    <t>MDILVKNSNFSLSLSLTILRFTGFWPPETLRKDKMILYNCYGFIFFVSLMVLFLISELGDLVLIWGNLPLMTGTAFVLFTNLAHATKFINIVVRRESVLKIITDSDDILKAETSVEGRKIVHSCNRETRWQQLFYFLLTFFTCMGWASSAEKNKLPLRGWYPYNTNKPIAYEITYFYQVFSMFGAAFLNVSKDTLVTTLIAQCRCRLRLVSLSLRNLTSLTVSEKTLIFTPTQEAIVYKRLRSCAIKHQKVLETTLLLQNTFSEPIFAQFNVSLVIICVTAFQLVSQTGNYIRLISMSTYLMNMMFQVFLYCYQGDQLSTESEELAKAAYEVPWYASSVRLRSSLLIMMVRCRRVVKLTAAGFTTLSLNTFTAVRFFELVGLFS</t>
  </si>
  <si>
    <t>MKLVQNVNFSLIVTQVVFFTFGIWTPKCDGWKKRLFSFYSFVSFNFILGSYIIIQIGDLIQVWGNLSLMTGTIFLLLTNFSLSTKCNRETIMQLSVFYTLSYMTVFGWAASAEKNELPLRAWYPYDTSKTPAYQLTYAHQSIAVSMEATINVCLDTLVTSLICQYRCQLRLLALSLRTLCDGLEFDNMGRLTEYSNEIVSRRLERCVVRHQTVLHQVNLLQKYFSIPILAQFTVSMGIICVSAYQLAFETTSLVRIISMVAYLMVMMLQVFLYCYQGNQLVMDSTGVSSAGFDFPWYACSIPIQKSLLILMMRTKRVARLTAGGFTELSLATFMAVSTYYILN</t>
  </si>
  <si>
    <t>HIYPLVDDLEYNLMAFVRLPFKFQTPSLYPPTYLGMMVVFSYMCYFVMANDLIMQAHLMHLLCQFAVLNDCFENILTDCLSKFQGNNTLKLRDLLSTPMLVQLAVSTSLICSIGFQVATSVSVNMTKWLTSLLYLAYNMFVLYIICRWCEEIKIQNENTGEAVYASGWESGIVNVPGVRTTISLIIARANKPAALTAGGMYDLSLKAYAMVCFTNCLTCSANESRHVIPLNM</t>
  </si>
  <si>
    <t>LSNGTDWLEIINVAPNLGVVLMTTIKYMKIYSNRQFYHKIFNHYRNDMWGIVDISSGEQQKIIKTYKKISMFINRFLLYYSIPLILIVNSFPYLVMVYESQVNGSNEYLYPFDGWYPFDKVKWYAAVYIWESCMTAVVVCVFGFSNMLHGSLMIFICMELKIIGNRLENLINDEDANAIFEDNGVQIVHRKILANLKMLIAKHNFLTKTSAKLDAVLGDAMLLNYSLGAIFICLTAF</t>
  </si>
  <si>
    <t>MSILQVTSIFKRLLVPYKRLLTYYNKSLDEIGFTISKEGFFYLQINATDYVILGLYSRAKILALSSHTFTKNFQWLGPLLLCCSSKCLTYLFFFLLIHFILHLVCRVTKILLLNFVYIKLFNYFIKKLLKLVIDYVYLLPFYTISINFNLISKIFCFFLAINMILRSESEPIHVHGASWVSSKKFSTENFDTKNPVSSTKTITMLKSIMKYANYILKIYIQKEFFSYIIGCRKFYCIVFFLWNKDKANEQIQKNFLTTVLLKILRKMVWLNFVVENLKQIYKIISISKYMKSKSKANLYLLYINYFLSYTFCTFRYSFKNKYLLEISIIQNHIYFTLINPAVS</t>
  </si>
  <si>
    <t>MDEATRKAAKMEIDESLMLSTFSMRRIGLSFDKPRNATDYFLQKLIFSLSICGICCHVSTEFINIVLTFASSPRVEDVVPLFHTFGYGALSIAKVFVLWYKNKVFGELIEELTGIWPMPPLDGDALGIKEKSLTALRISHRWYFSVNVLGVWFYNLTPIIVYFYRVWQGQDAQVGFVWVSWYPFDKHQPFAHVAVYLFEIFAGVTCVWIMVSSDLLFFGMASHIALLMRILQRRLESLASTEQTDEENYEEIRSNIKLHQRLIRQGEPSVEECLNNGFAIIKPILQGLRLLEPFMAISNKLFLGSALIQVGAMCWYADDIFHANGNIAAAVYSSDWYKMSPRCRRALLFLILRCQKPIAFTAMKFTNISLVTYSSILTRSYSYFALLYTMYSDN</t>
  </si>
  <si>
    <t>MVTQDKIIAKKEINKTLKLCNFCTRIVGFSFIDDLPKSLYLKIWKYICFLGTVVIIVLKEAGQMNYAITELLTSTSVADFVAGLHIFGYDCISLSKLLTIWYKRNIFRNLLSELSDLWFLTSSDRNAIEFKKKKLSKLEIVQFWYAFWNVLGVWLYNLTPVVIYLYQKIRGEPASLGYIWHLKYFFDKTQPGYHELAFVFETFSGLFSVWAMLGSDILFMTMASHISMLLRMLQDKIRRLDMRKNQNCYADITSLIKIHQRLIRYGEDLEDAFCLVNLINVLMSSVNICCLLDPVMVMSNKFYLGAVLTQVGILCWYADDISASSSGVATAVYESGWYHCDIRSRKLLLAVIQRSQKPLYFTALKFGPITMSTYSSILATSYSYFALLYTTYRNNNRGS</t>
  </si>
  <si>
    <t>VYTGDVKDYDATYTIPTVILKVVGIRIFLKDTKLKSICWNFYFWFNFVSILISCMLESINMFSMASVGTFVDLFTMMPCVGYLIIGTCKAFKIKRYYYVYKNLVEELRDMWPNGPITEEEHKVMNDALRRVRFIIKGNRNSTMALGSIFNGPPLIAWVKNRLGFDTELLMPFFFWLPFDQFKTGRFEAIYFTQCFLCKYLLTTMRIPGYMMSADLLYCIFLCHITTQFSLLSIRIKKFIYVPIDDQLLESYPLGTYSKKYLESQSNPIHDEETQEKLAAELFSIIQRHRALIRLSSDVESMYTFSLLVNFVNSSVIICFCLFCCAFVEKWNEFIYKMFLITSTLQTWMLCWYGQNLISTSTGVAESLYNCGWYTGSSKIKKSIFIMINRSQKQVHITTCGFSIISLASYATILKTSWSYFTLLIN</t>
  </si>
  <si>
    <t>YSTFQAFRPHFDALARVGYFKVVLKPETKWQKKLHDCYRAFVWMGVIGFNIQYMTRAIKVRHQTDQLIASMFLLLSPLNTLGKHLTYNFRVRRIDKIIETLNSPLFAPKNNDHETLVKVNGKYMSRLLAVCQIGAVTCCFLYSVSPFVEKLLGYEVVLTASFPFDVRKLTPFLIAHLYMGILLCMQGYGHITMDCIIVAFYACVKNQLQLFRYDLEHLMDDFKLRKRNLKYVDDDDEYRKILHDKIVACFKHYDKIVWLAREVQSIFNEAMVMQFFVTTWVICMTVYRIVELPLFTPIFFFSISYLCCILGQLFMYCYIGTHLKNESGLVNDSIYESDWLSMSPAFRRYLFILMERCKREIEPRAAFIIPMSLDTYISVSKSYKFTKISMIMSVLMMFTLNYK</t>
  </si>
  <si>
    <t>MDLFFLRQPPLNQMFYRVIANMMSISTVGNRTNWGYKTYPKIYVLINIVAIIFAPTVIVSQVAYITINFTKLDFEILIIAFSVLPSTIVANVDIFCSKTKTYLNLSRDLLSKIHLYNIYKYNKNDEFIKKKLIFTEKSTRISSYYFIGFCLTNWLSWITMPIFNNYRNKEAILNHTVQLQTCVYLWLPCDYRYDFNNWIIVHTMNSYVIFAGASAIMIYQAIFYTFTYNLIAHIEILKEKINTEFKEDLTDHQVHAKLVEIIKYHNFIWQVFEDLQTAFGINVAANYLQSLVSNSILLFQVMYGGKENLVQYITMVMAYAGGPIILSIVIEELRRRTYDLSDLLYAIPWQNMSVPNQKIVLLVLQKMQIVMDFKAFGGISAGVAPMISVSISRIKKYYESLCFSGICISFIQVQTLSFVQ</t>
  </si>
  <si>
    <t>MSFGVFSLLFYLATHSQGEGKRPLLFPFWCFNIDFGASPVYEITFFYSCMCIFAYAINYTCNVLNFRLLKHYAKVYKKLLMFEQKISAPVVCLSAYSCYVTSGDGEFNAVLLLLCVAAIILLFIPSYLCTILSMKVSSICYACWDTPFWNASPVVRPYLVLIMQRSLRPLPLTVPGFEEVSVQTFSKKMASAYSMFNMLRQINI</t>
  </si>
  <si>
    <t>MSPSTKRLLTFFCKYVYYAGAGDFLCNGVKESKIYRIYTLISFSVYFIMIFLENLAALIGDFPEVEGKSAVMFSAIHDIILIKMFLIFYYKSSIIKLNNEMASVMSDIEEESVIKRQQNKVLWGIGLYVLTVYLSLISYGVESLRKVIVEGTPFYTVVTYFPSYYDNSFMASTFRVFFYMTWLYMMLPMIAADCMPIVHLIIMAYKFVTLCNYYDRIRRNFYNNLKVMNNRSAARILKLQCLRGILLHRKLMFLAEEIHRIFGIIMSLQVCESSAVAVLLLLRLALSPHMNLTNAFMTYTFVGSLFFLLALNLWNAGEITYQASLLSNAMFYCGWHVCEMEPTHNDIRCIILIGCAQAQKPLILKAFGIQDLSYSTFVSVSICQSLKVAP</t>
  </si>
  <si>
    <t>MDLQYMKRIKFYLNWLGSWPFEDLYEVYKEEPKRLPLRNSKILIIYFICILLGGIMYVKVHKNELNFFELGHNYITLLMNVVSLQRVTMALLNSYRVMMAHFILNFHLFHHKQRSKYAMKIYKQIDTLCSWYTIYLYSQMYVGCILFNLGPLINNIMSGAFESNAYSAENGTTPEFEFSVYLYLPFTVQNKKQYGLISLLNILLTSDGACIFCTFDVLMSIIIFHVWGHLKILKYHLESFPKPALAEREPGNRYTKVVMYTEDELPIIFEKLKENIEHHKLIIEFMNLASNGFGVMICVYFIFHQVIGCILLLEISAMDMESFASYGVLTFVMFQQLIQISIIFELIGSKSETIKHAVYDMPWECMDIKNKKIFLFFLNNVQKPIALKALGLVSIGVQTMASILKTSFSYFIMLRTLAEN</t>
  </si>
  <si>
    <t>KEISSPMDLRYMKRIKFHLHFMGGWPLNELYDAYRENTKYIPLRHFKFLLVFWSTIFINSLFYLKFNLNKLDFFKLGQVYIVIFMTAVALSLLPVFITILNSQVHKEVHKVLEYLTTWILIELYVGTSSFHLIPLYNNIRSGTFTVNDRNVNNGTIYEYAMYFYIPYEQNNIIFIFIFVISLILIFDIGSAFCTYDLLMSTIIIHVWGHLKILIHHLENFPRPEADKYGNKENDFRYNKKESRVIFDMLKENIEHHKLIMGFMNSVSIAFGVMMFVYYIFHQITGCILLLEISALNAEAFVTYGLLTAFMYQQLIQTSFIFELIGSKSEVIKEAVYGLPWECMDVKNKKIVLFFLYNVQAPIRLNAMGLIAVGVQTATAVSIK</t>
  </si>
  <si>
    <t>MDIPTFEEIFQQIKINFWLVGLPFGKSNVTKTYYILLFNIILAFVEEMGFFVSQFSVENFLELTQLAPCTCIGLLSFLKIIFIAKKKENIYGLTQHLRELYNKALSDSTKKELIKQDFIFLKYLVKYFFILNAILICVYNFSSLVLIAYYYYTKRTIFYILPYAMLIPFSTNHWYSWLIVYLHSLASGFVCVIYFTTVDALYYIMTSHICAQFSLLSEEIKGLDADTSYKLSDIVKRHQYILKLSQNLEEIFRAPNLFNVLVGSIEICALGFNLTMGPWSQVPGVVLFLLSVLVQILMISVFGEHLIRESRKVGESAFLCKWYDMDRKSKKIILLLMLRSNKPQKLTAYKFSVISYESFTKIISTSWSYFTILKTMYTPPDKSGA</t>
  </si>
  <si>
    <t>MASLDSLPPTFVKTFIRQLNILKLVGIDIFNESKEYILNLLKMLIILIFSLYMLAGMVLYVVRKDEIGAEFLEVVTAVIKLQHKLYCFFLSALVKMSVLFLNKKEIKKVIQTIGQIWPINIENEEKLFAFFYISGTMLYICIYISSELLLVALILDVSALLNLLKIDLENVIPPSDSLTNFEEDDNCDDIKDIVILHQKLLSIVDDLNRIFGKMIFTQVSSSSVVICCYGFMALVYIGDAAYQCHWYKRSTKFRKYIAIIITRSQRPCQLSALGFSDVNLNMFSKVSTMSRFFLIITLLTINSIVKLSIQRKFCFFFIN</t>
  </si>
  <si>
    <t>MVFFTDGKDLEGIKRTNDIKYMKVLRYSLRVLTAWPEKEVEGNESKYHVYKKMYTFFIEIVCLLPGILFLKMNFAVLTFFELGHTYITVLMNIVACRLVLIFKKKYSDTVGYFVKVIHLFNYKDKSDYAMEMHLFVHKMSHFFTLFSNIQMILAIVLFNCTPLCSNIIGGVYRNYGSQNVTFEHAVYYALPFDYQHNFNGYIVVFCFNWYISYICTSCICIFDLLMSLMVFHVWGHLKILIYNLEHFPKPRLEKGTDKYFIVSDQEMEKYRQLLRENINHHCLIQNFVRKMSDTFGPILFIYFLFQQASGCLILLECSQMDTPSLVRYSPMALIFFQQVVQISVVFELLGSLSEALSHAVYNVPWEYMDKSNIQILYVFLQQSQKSMNLKAMGMVTLGVQTMTMVIKTSLSYFVMLRTLAGSEHKSNT</t>
  </si>
  <si>
    <t>MTMRKIAWVPFAWSNLGPFGECLSIASRVVDSLKITGYVVTIAGARCECAVSPLKTSQTTSFRAHFKTVLNLQYIKLLRVSLWPNAGWPNLEQNNQKSLIKLRVLCNILIQVVVVIGEIIYLHDIFDEVEFLLLGDVYITTFLTFISMVRLSLPLFKTYSDIFKTFLTEFHLIYFKHRGESFHKVYSTVDKISRYFTVFMSFLCVFGLVLFNMTPMYLNIRNGAFTTNRHDLVNISLEFTVKYKYPGYDPKEYFILTTIINMGLSILCSYSIIAMDLLIILIVLQIIGHLEILARNMRSLPKPKVMHLIKEINNEDINIYEAEIFDEEENLEIKRLLQELIEHHNLISSFTGKISEFFGPVLGATYMFHLVCCCMLLLELSRKDPDVIVQFAPLTGSIFMQLIQISVTFEMVTHKSEALINCVYDLPWQCMNRDNQKIVSIMLLRVQTPIQISAFGLADVGVRTMANILKTTFSFFTFLRSL</t>
  </si>
  <si>
    <t>MSKLSLACYEHRSSVATFNIKGFDSLQNMSEEYYLLPPRLQIFYRIFASTLNFMGLGKRKWWGYKPLHGLLNFHGIIVRLFGPLVPISEFIYVYLNYRDLSFDVIGIVCSIIPVTILVNINIASTNMSTYKSLMKMFLTKIHIQNYCTNDNNYIKQTMLLIERITRFTAYYLILIFGLNWFFWINIPIVHNISNKESIINKTVQLQTCVYLWTPFDYVYNFRNWIIIHILNVYLVAMGVTVMAILHCLNYIIIYHLIGHIHILKNNIMSSFTDDLNLSNEEVKARLIGIIRYHSFILRVFNDVQSAFGINVAANYLHNLFSDSLILYQVLNGGDIFSYSVMVGAYMGELIFMSFVTEEIRKQSEDLPEVVYSIPWENMSVSNQKIFLLILSRVQIEMPFVALGGLKAGVQPMVSILKTTFSYYVMLKSSIESEENN</t>
  </si>
  <si>
    <t>MTFNSVHTYLYRPKFVLTRLGIWLPPEQYGLLHLVYKIFIMLTQYLFLFFEFIYVAEVWGDLEAVSEASHLLFTQASVCYKATVFISNKRNLRLLLTFMTCNMFAPKTMDQEKILLKHARKVKNLSMFFLINALITCTLWAIIPLLEEERVFPFNIWMPVSPDQSPQYELGYTYQMMSIYISALLFFAVDGTTLAMIMYGCAQLEIIIDKIKKVQPVTMFNKYNNTCKGKLKLKENNELIVECIQHHQKVISFIETLENSYHANIFFQLSGTVAIICIIGLRISIEEPSSMQFYSMLIYMVTMLSQLFLYCWCGSELTSMSEVLRDCLYQCPWYEQDSKFKRCLFIAMERMKRPIIFKAGHYIPLSRPTFVSILRSSYSYFAVLNQANSK</t>
  </si>
  <si>
    <t>MDIPSFDEIFSQIKTNFWLIGIPFESPKITLRFYFLVFSISVTAVCEVAFFVSKISAENLIVLTQLAPCTCIGILASLKIIVISAKRLKIFKLTNCLSQLYEDIIDDDIKRDLVKREFVFLKRLIKYFYVLNAVLISVYNFSTLVIISYNYITTSKVIFTLPYAVLVPFDTDTWPSWLVVYLHSITSGFICVLYFTTVDSLYFVTTTHVASHFTLLSNEIINIKRHKADSLNDIVKRHQRIISLSEDLEDIFTAPNLFNVLVGSLEICALLFTLTMADWSDVPGVILFLFSVLLQIFMMSFFGEKIIRESGNIGEAAYSCNWYCFDKKSKKTILQLMQRCSRAQRLTAYKFSIISYESFIKIISTAWSYFTILKTVYKAPEAIYVK</t>
  </si>
  <si>
    <t>MKNITPIDWFQKNLKLWKILGVYPFAVSQPLLYEIYAKIFIFFFIVMYSILFTVNLYFIPKNVNDYIEELIFYFTVLSIMYKALITLFKKEKIKNIMCILKSDIFQPDSYEQVKIINEAKITNQRYFKINSSVCLTSNLVHISTPLFNHFIFKAELFLPVCSYLFLPDSIRNYNIYLLYFYQIIGMHVHVLFIISIDTFFVGLTIFLIAQLEILENKLNKITENFDAKTKQQPNDTDLIIKLNKLFIHHDKLTKFCSLIEEIFSGALFVHFGMGSYIICMCLIRFTLTASWQYYIFLSTYTFAMLVQIFIPCWFGTRIMDKSCQLGQAIYNCDWTPRSKRFKSSLLLFVERTKRPLSITGWKMFLLSLTTFTSIMNTAYSFFTVLRQMESK</t>
  </si>
  <si>
    <t>MRLVRNHEETEEKSKNSEHVKGFKYDINSYEETLAIPKSVCKIVGIRLTREDSNFSRLCWNVVYIVECLNIFASATLEIINLIQTAKEGSFMDLFRMMPCVGYLVLAFAKSYKIVYYRPVFENLVKELREMWPQREVSEEEHLIISKALKQLRYVCKGYYWCNVMLNAVFTCPPYIQIMKRLAGKDVPLVLSFFYWFPFDPFQRGYYEAILTLQTWHCFLTLWFMLAGDLLFYVVLSHITTQLDLLAVKIVRFFKVPVDDQLVKSYPLAEYVESHFKSNGGLMDDDANTNTSKQYIEMASMIKRHQTLIRLSHDVEEMFSFSLLLNFMNSSIIICFCGFCCVFVEKWNVMVYKMFLATATAQIWLLCWYGQRLIDASSGVSEALYSSGWYLSTQKMKKSILIMIHRSQSELFVTTYGFSVVSLASFSTIIKTSWSYFTLLINMYK</t>
  </si>
  <si>
    <t>MKYLGIWVPPENESIARRIYRILMITLQYLFLIFQIIYIVQVWGDLEAVSQASYLLFTQACLCFKVTVLQINIDMLKELLMQMNGEIFKPETPDHERILKFQATRIKRLLLGFMISSQTTCGLWALKPLFDDAGSRKFPFDMWMPVKPEFTPEYHFGYAFQLITICISAYMYFGVDSVALSMVIFACAQMDIIKEKILSIKPIQTPINYNQRRELLDWNYNKLVECLKQHQSVISFTKLVEDAYHSYLFFQLSGSVGLICMSAFRILVIEWRSMQFFSILTYLSVMISQLFVCCWCGHELTATSEHLHSVLYQCAWYEQDAKFKRALCFTMLRMSKPLVLRAGHYITLSRQTFVSILRMSYSYFAVLNRSNRF</t>
  </si>
  <si>
    <t>MGYLVENVNFSVTLSLTSLKTFGFWLPERLTDNQKILYYCYGFLCFLFALAKAQKLHLLTFPGSYIISQVVNLFQIWGDLPMMTATACLLFTNLAHFTKIVNIIARRPLIQTIIDDAHQDLSSETSDDGREIVKSCNYETKCLQLIYHFITFVTLIGWACSPEKGHLPVPSWYPFDVTTSPAYEIVYSHQVIAVFLCGYLNVAKDTLAVTLIAQCYCRLRLLGLALRTICSDMHIPGNRLLTLEQEKVIKSRLRGCVARHQAALETTQQLQQAFSEPTFIQFIVSLVIICVTAFQMVAIFAEVFLYFQQKSSWVHLWSMGLYLVNMMYQVFIYCYQGNKLALESTAVADAVYEVPWYACRVDVRRSLVVMSVRSRRVALLNAGGFTPLSLDSFMSIIKASYSLFTLLQQVEERK</t>
  </si>
  <si>
    <t>MRILVENVYLSLSVAQTVFIVLGFWPPTILKGYKKIFLHVYTFFSYMFLNGSYIIIQVGYLCQVWGNVPLMTGAIFLVFTNLSLSVKIFNVYSKKQAIEAMIAEAQDELSAEIKPEGLDILQRNNRETKIQLYIYSGLAYSAVFGWAVSAENGELPVRAWYPYDATKSPAYELTYAHQILALSIAACLNIFLDNLVTSLISQCQCRFNLLSLSLRTLWKGLTVTEQGIISSEGVALLTLRLHRCIKQHQAILKQATLLQRFFSIPILGQFSVSMVIICFTAYQMAIVFESLIWFISMLAYMAVMLMQLFLYCYHGNQLVIEDLLTQSGKVAEAAYECPWYYCSPGQRRCLFLVMVRAQRETRLKAGNITELSLATFMAVRIQDCSIIDLTVTR</t>
  </si>
  <si>
    <t>MACAYTIIVLWLVCFLPCIGEVVYLLRRKENIGDIAEGLYLFLSEMYTYFKVAVFWLNKEKIQMLLQYLYCDEFKAEEKEHRDILNRSIKTARFVMTYYAIICVGAVSVGIIMPLTENLEVLPTNVEYPFFDVYKSPAYNIIYLHHIYYKPATCIIDGVMDTILAAFVASAIGQINILAYNLRNFDRIAEKFYQRDPRCKLLTKEKCSSVVLKKCIIHHNAIIRYVSMIEDAFSLASVLQFMLSVMVLCLIGVQFLSIENPKSHPMQITWMAIYMTCMLLEVFILCWFGNELIMKSVELRQAAFESPWLKADPKTAMFLIIFQERCKRPLKVTAGKIFTLSLDTYTILINWSYKAFAVMSNMKK</t>
  </si>
  <si>
    <t>MADAKQGKTSEDFYNGSSQSRVVLAKPRLGGFGVSSIASSSGKSVNPFGSVLRPPQLKPSTNPFLKVTDNSLGQADADDKNKDNETKPSEDRLKEAKDVEAPKFVPLGSANVTPRTTNQVPAPSQPTTSASSSGFVFGQNLSERVIMNEAVNNGEAGAVDHSSSNGTTELLFTSAAASVKENNQVRHSTEKMVDTLFILLTTLNALGKQIAFNARACRIRYIVGIIDGGLFAARNSFHDSVLKTNAVAMSRLLTLYHAAIFVCTVLWTLFPLVNRALGYVVEFTGYFPFDTKDSPTFELAVTYMSVLIMTQAYGNVTMDCTIVAFYAQAKTQLQMIRFDLEHFNDHDNIKRDGRGLIANRCNIYSDWEQSGARRLKTRLLRCVKRYDQIVWFVKEVESIFGEAMVVQFIVMAWVICMTVYKIIGLKILSAEFVSMAVYLGCMLAQLFIYCYYGTQLKVESESVNQSIYSSNWLSVSPRYRSNLLIIMERCHRSIVPRVAYIVPMALETYIAVIRSSYTLFTFLERK</t>
  </si>
  <si>
    <t>RFHLHIGISKAKSNMLNRILDKLENPKRPLLGPNVKYLELCGLLLPEKKIPRYLYMIMHLSVIVFVVTEFADIWFIRSDIILLLTNFKISMLSTVSICKVTTFLTWQKYYREIIEYATRADLNQRATVDEENKIIVKKITKYCRKVSYLYWFLVYCTGLTVILQPIFKYVASPTYRFNVRNGSEVYMQVVNSWTPFDKNVMPGYLFASFIQAYATILATGWITSFDAFAIVLMVFFNGELQLLRRDCSTIFGSDKSHVSDEEAIVKIKTCHTRHLELIKYARLFDSCLSPIMLLYMFVCSVMLCATVYQITIETSAMQQFLTTEYLIFGVSQLFMYCWHSNDVYYASKDLMLGPYESNWWKRDPSRQRDINILIGQFNKTIVFTAGPFTDLTVATFISILKGAYSYYTLLTQSQA</t>
  </si>
  <si>
    <t>MLKKFLSSLEDPVCPYLGPSYWILRKMGLILPENRVTKFAYIILHEIVTFFVLTQYMELYVIRSDLNLVLTNLRISMLSIVCIVKANTFVFWHVHWKEVMQYVTEADNYERDTRDDVKGKIIDAYTKYCRRVLYFYWSLVFTTFITVITTPLVRYLSSENYREALKTGDENFPHIFSSWMPFDKYHSPGCWITVLWHILLCAYGAGIMAAYDTTIVIIMVFFGGKLELLRERCKQMFGDNGIGISEEDAGRIIRELHNTHVLLKKYSRLFNSLLSPVMFLYVVMCSLMLCASAFQLTTAQNATQTFLMAEYLIFGVAQLFMFCWHSNDVLVKSENVMLGPYESEWWTGSLRQRKSVLLLAGQLRLVHTYTAGPFTDLTLSTFITILKGAYSYYTLLRK</t>
  </si>
  <si>
    <t>MVLRRIKKAVEAFEDPDHPLLGPNLKELNTFGFCRRESTLQDYIYYMVYTTFFIIVLTEYIEFYNLREDVPQALMNFSITGISTVTLCKVVLLLTKGSKWKELIKLVSKEEISAIEKNDTRTLKLMEEYKKYSRKITYFYWAVAFATNIIANLSPAIKYLSMPKYRERIRNGTEPYPQIMITWVPFDKNTIPGYIASIAIHIFFLSMGSAFVAVYDTNAVTLLTFLKGQAKIIKYKSSIIFGENDLISEEEVLNRVRECHRHHDYLKNVYEKLDSVLSPVMFFYVLICSISICCSVVQLSMDVPPAQKLWVVEYVMFQAFQLFLFCWHSNEVAVETDAISSGCSESKWWRSNIRQRKLLVLLMGKMDQRYILTAGPFTTLSVPTFIDIIKGSYSFYTLFMQMQDIHQD</t>
  </si>
  <si>
    <t>MLVQYFKKLLQFSWDVYHPLLGPHLFLVKLIGIWHPVNDFKSKLKLFVVYTTIGFFFSQYIKCAISRDPTAFNPIMQFAPFHIAIVKTCFFLKDHEKWTDLINYISAVEREELSKEDLEIKRIIERYIKYSHRLTYLYRVMAVLSNIGLFKDICQKIYWEKDLSEDYIRNFDGYTPFDKDPPGYYYIFITQVIFANMVTAYVMAWDPLVVSVMIFFANQLKISGVYCRSAIDRKSPVNSHQNIVKCHQFHTTLVKYQETFNGLISRVMFVYLVVISVNLGVCIIEMVEVAKQLSNIFQLQDNFGELVSYCMYVLACLVQLLLFYWHSNEVTEQSTLVSYNTFRSDWVDVNPQLQKETALLGYTVNKKLVFQAGPFNEMSLTTFVSILRGSYSFYTLLNETN</t>
  </si>
  <si>
    <t>MPLDSEPPKRYFAIHYILLRFLGLGWWHHPDEGNTTNFPGLYIYYAIVTELVWVAGFVGLESIDPFIGEKDLDRFMFSLSFVITHDLTLIKLYIFFFKNRDIQDIVRTLEIDMQGYYQNNNKNRKTIKITRIMTASFVFFGWMTIGNVNVYGIFQDIRWKAEIAQLNVTDEKPFRTLPQPIYIPWSYQTDVSFILTFLLETVGLLWTGHIVMTIDTFIGSLILHMSSQFEILQEAFITAYDRTMIKLSEGLSQRHIHDNMLPESSDVDDSDFYDRNENIVRRYCTKEEIESALENTLRNCILQHQLLVSTVEKFGKTYTYGFMTQLLSSSAAICVVMVQLSKDASSLKSIRIVTSLAFFFAMVIQLAIQCFSGNALTDQASKVSEAIMQSKWEHMTPRLRKMLAVVMMRAQRPLHLTAAGFASINNDCFLAIMKAAYSYYAVLSQKQV</t>
  </si>
  <si>
    <t>MEKEMLSYHSLKPHLFNLRVLGYYQIDPKSPKLQRLLHKIYMSLSLILIIVYTIQQAIRVIEVRDDIDKVMGTMFLFLTHTDSIYKQIITIMILGQLYNQGENDHRQFLLETAHWGKFVLRMNNTAAIVTCFLWVIYPLILHIQGKHVEFAIWLPFDANANPQFYITAVYVWIMTTWLAIANTTMDVMVAFLLAQCQTQLLILRNNLTNLVQRVEEENKARLQMRHCLTTSREDIIFRRFKTIIKHHREIVLFAKRVQNIFGGAIAYQFLASGWIICTSVYKMVQINPLSVQFLSMIMYIWCMLLQLFLYCFFGNQVTYEVGIDFMKLVAPRKLKHTKLIVRSSYTFYAILKNSNE</t>
  </si>
  <si>
    <t>MFAKLLQALEDPLHPLLGPTLRGLQTWGMWQSNKRISRILYYLLHISAILFVFSQYVELWIIRSHLEQALRNLSVSMLSTVCVVKAGTFVLWQQHWKSVIDYVSILERRQLSIKDDLTKRIIRNYTKYSRNVTYFYWCLVTITVFTVIVAPLASALSSKETMELIRNGSTPYPEIMSSWVPFDKSRGYGYWIIVIEHSLICFYGGGIVANYDSNAVVLMTFFAGQLNLLKANCARLFGDQHERLDYSVAMERIRDCHRHHLLIVRYAKVLNSLLSPVMFLYIIICSLMICASAVQLTKDGTTTMQQIWIAEYLIALIAQLFLYCWHSNTVLYMLFLHRVSKWKTVSTPAPGGHKIYEYVAVLPYLVDNYERRSSSQLAPLPSLLCLLLLRYLKDHTVITLC</t>
  </si>
  <si>
    <t>MMAKIKTQGLVSDLMPNIKLMQLAGHFLFNYHSDNSGMSGLLRKVYASVHAILIVIHYLCMAANMAKYSDEVNELTANTITVLFFAHTMIKLIFFAINSKSFYRTLAVWNQSNSHPLFTESDARYHQLALTKMRRLLYFISGMTLLSVVCWVTITFFGESVRLLVNKETNETLTEPAPRLPLKAWYPFDAMSGTMYIMAFIFQVYWLLFSMAIANLMDVMFCSWLIFACEQLQHLKAIMKPLMELSASLDTYRPNTAELFRASSTEKSEKIPETTDLDIRGIYSTQQDFGITLRGAGGRLQTFGQVNPVNPNGLTQKQEMLARSAIKYWVERHKHVVRLVASIGDTYGTALLFHMLVSTITLTLLAYQATKIDGLNVYAFSTVGYLSYTLGQVFHFCIFGNRLIEESSSVMEAAYSCQWYDGSEEAKTFVQIVCQQCQKAMSISGAKFFTVSLDLFASVLGAVVTYFMVLVQLK</t>
  </si>
  <si>
    <t>MERRYRTQHSSQKKLILHERKGNFVSVIGVWRHKLGIGLGTDCHGIHWIALISILSFIITTISQVITFIEAWGDSAKMFECFSVISFCGMGLLKLYSLRGTQQRWFSLLSSASDLEAQELKNEDPMSLDYESEDEEDNTYPQQILKYTQKFTSTSNLLFRIYLATVVIYILSPFIEFAIWKIQGTEVLEYPHILPVWTVLDKIFFPIYLITILAEGIACVYCVCVHIVFDLSIVGMMIFIHGQFLLLRESCERIGGAGKSCNLSLERDLRAHFRLSRCHRIHTSLIKSVEELSSLAKNILGVYFNVVTLTLCSVAVQVLSDELSTTQLFTLLQYMCASLTQLFLFCYYGDDVINEVSFIKIRFYFQSSVYLGEGPSTSAWWCLSPHIRREVALLCVSMSRRCRLLAGPFYFVNLPTFIHIIRTAYSYYAVIRQKSSN</t>
  </si>
  <si>
    <t>MTQVTDTAQSEIHRTLGLCNFCTSKVGLSFIDEPPKNSLRRIAINSWLITSAIVLFLMMAGEIGYVTTKFVTSSSVVEFVSSLHIVGYDTMSFGKLLTIWYKRAVFKHLLKELEDIWPVSVQDKEADDIKRERLSALRIGQFWYAFWNILGVWLYNLTPIVIYVYKKIQNKPAELGYVWLLSYPFDKTKPGYHEAVYIFEAYGGCVSVWCMLGSDMLFMTMASHISMLLQILQVKIRRLGASQTKTKGEVTKSEIQDCYSEIVDVIKIHQRLISYGNNLEDAFSVVNLINVLLSSVNICCVVFNILLDPWMAMSNKFFLGAALTQVGILCWYADDICKSSLGVGDAVYESEWYNTNIRCRRTLHILMQRYA</t>
  </si>
  <si>
    <t>MAPISETFKINFVFLKLFGLWPGRHMTRLYKYYSTVFIFISLFVYNALLILNLIYTPRKIELMIREVIFFFTEVAVMGKVFMILRMRKKLFAVFDILDYKHFLGEDDVSRQIVHEHVSKYKTYWKIYAILSNFAYSSQVFLPIFVHLIFKTNLELPICKYYFLNANDVRKYFVLCFVYQSLGMYGHMTYNVNVDTLMSGLIFMAISQLRIINYKFKKLKTCSKDLLKTNRNIDNEQTVELNQCLRHYDVLLKYCASVQEIINLTMFIQFGMASAIICVILCGLILPSTTEFLLFMVSYLFAMITEIFVPAWLGTQLIYESHDLVFAAYCSEWIPRSKKFKSSIKLFVQRSNTQIQLNGCGLFPLSLNTFVSEHESLGGLLEQEAIASQAGFIIMKTAYSFFAVIRSFQES</t>
  </si>
  <si>
    <t>MANLTIFDDILKQTKVNFWLIGIPFYSTKINYRFYIFLVIISLTALEEVGYFISESSAENFLTLTQLAPCTSVGILSILKIIILVLKRDKVFKLVDCLKNLYTDISKDVDKINHIRQNFVFLKYLTKYYYILNAVLISVYNFSSLIIILYRYIETEKFTYILPYALYVPFPKDTFSTWSIIYLHSILSGGICILFYTTVDALYYIMSTHISSHFTLISTEIAKLNKENTVILNDILKRHQYILKLSEHLEDIFTAINLLNILVGSLIICDLGFNLTMGKWTEIPGVVLFLFSVLLQIFMMSVFGENIIRESKKVGDAAFFCEWYLMDHKSQKSILQLIQRSSKPQTLTAYKFSTISNESFIKVK</t>
  </si>
  <si>
    <t>MLKKENFEKSLKLPIILLSWAGIQVFSEKHGVMFFIKSWIFCFNSLWLGPILLGELWWLIDGVYTGQNFEDLCISAPCFTLSILAVFKFNCLYFNRDIVENIVVKLKSIHPKEELGIKEGRIINNSLKFLRTIMMFFCYLSIPVLLVFGTASALSMVYDYVYTGTTEFKFPFRVKYFFEISSLSQWGLVYIYQVGAMLIVCNDLLSADLLFYAFCTYLQMHFRLLCLQFENVVTTNKMETKKNFRKAVRRHQELIELVEQIESLYSKSTLCNITLSSLLICLSGFIVTFIHDIGAVSSFLAFLVMNLCQISFLCFFGDMLSSASTRVSQAVYNSLWYNAELDIKKSVFIVIIRNS</t>
  </si>
  <si>
    <t>MNQHARELAKREIDESLRLSTFCMRRIGISFDKSKSVSSYLQQKLMFTASVLAICYHVFSEIVYIGLTFSNSPHVEDVVPLFHTFGYGALSIAKVFVLWYKINVFGQLLEELSGIWPVPPLNEDAQGIKDKSLAALRIGHQWYFAVNVLGVWFYNVTPILIYLYRSWQGQEAQIGFVWVSWYPFDKHELIAHIAVYIFEIFAGQTCVWIMVSTDLLFSGMASHIGLLLRILQQRLESLATTAKSDDEYYEDIIENIKLHQRLISYCKDLEEAFSLVNLINIVLSSVNICCVLFVIVLLEPLMALSNKLFLMSALIQIGTLCWYADDILHANADIATAAYNSGWYRTSPRCRQALLFLIKRLELPDSAFQNPRF</t>
  </si>
  <si>
    <t>MVDEEVPIEREILLELQFLSSMGSKIFLYPFIDKSRKQMIGYLTTYMIIACVTTQLLLTLIQTGTSDWLELINIFPNFGVCVMTLIKYTKTHTNRELYNDIFRHFQDDMWDIVSQDSITHRKCVKKYRKITMFVNRFLLYYSIPLTIVVDLFPYVVMIYNNRVLGNDLVYLYPFDGWYPFDKIKWYPLAYIWESFMTAVVICVYGFSNMIQASYIAFICMELRILGNCLEKLIRPEDVVNITMGRNVEEIHNAATKKLKIIIAKHEKCSALDGVLGDAMLLNYSLGAVFICLTAFTVTVVDSVYKSVRYFFMCASLLSEDLTESIYSSDWSQASPETKKMLLMLMMRTQKPFTLTGNGYILMNMNTFSS</t>
  </si>
  <si>
    <t>MYSWLKRTVLNTKARLRDHSLDSAIWLVDLVPTCAGFSILKDKIFVPFWILHVILLVYVYMVGSIMYQIKYAQGTGDFIKGYVNVTLVIFTLNNSYWLVMKRPLLRRVLRMVKQNDKSSRESVALREKHRKYISVMMKIIFIFYTLNALDAFCVYMPNQINPTNNHYCMTPCVGIQPLTTFPQWQICFAILVAQHIPMVIVVLSYQAILLFLIMHTTAMYHLLSADMTFDRDCLNTDSVKQKLIVLIKRHATILETIDKIKALYSMPLGVNFGTNAVCILVFFYIPLQEWVKYSPVLIYCFLVFFLYCFLCQKLTNAAELYERAVYSCGWESFKLTDKKLVYVMLMQAQKPIFLLAADIIPVNIYTFATTLQAMYKFVTVVKL</t>
  </si>
  <si>
    <t>MSFDDLESLNAESRNALEQIQFKTFRETYKIVSSAMIAGMLYPDPKTAKKRLLLIFVLLVTVVPISFMIILDIYYCWLRRDIINIIRHSTIVGPFLGTFFKMLIFFNKRNAAKLIIDEINSDYAAYNQLPLSYKAIIKTYIKNNIIYSERGWTITVLCCVLSFPGTATILTIYTYLFKDEPVKYMVHDVNRPFAPPEARFESPFFEIMFAYTCYCACFYIINFTGFDGFFGLTINHACLKIEMYCKAFEDAMKAKGKAEIHKKLVDVIQKQNRMFEYIEWTQDTFNIWLGAVLITTMIQICNCMYHITEGAEMDVRYVIYTIGVVIHIYLPCRYSSKLKHMFAETPTKLYCGGWDTVHDSSTRRTMLIMMARGLVPLEITAFNLLVFDMDLFVALLKTSYSMYTLLQS</t>
  </si>
  <si>
    <t>MWDSIRRFGPAICDLPTMVSNISFLLRISVVNIDRKFTQRIPFIFYVIQIVSGASFFYVFQISMFWFVCVRCRETQDMIAASVIFSLATCSVTGVAKLIYILKFYFRETIKDLVEGYLAYDALVDPDTRFYKNLLHALRDVKRRAVGFWLFITFNGLVYIISAVVCPRKHFFGDLYVLYGLEPMYESPNYEIAFAMMAAGVFFGNLAETNTCAFFIIITGYIEAQMLALSQELDNVWNDANILCDDTEGQENNKDIILNKHARKLLKDIATKHITIIDLLGQVENVFRKVMAIEFGFLTLALIAELLGGLENTFLQLPYTLLQVAMDCFIGQRLIDASLILSDSFYSCKWERFDKCNQKTVYLMLMNSQKPLTLSVGGLTVLSFSYLMTVLNSIYSAYTTLRTQI</t>
  </si>
  <si>
    <t>MVLWRPLTLNIDKRYTKRIPIIFYVLAPIISLSCFYVYVVSVMWFVFIKCPETGDIVAATIVFSLGVASQIGTCKLVFMFLNKQKIRDLVEDYLNCNSVEIPMSRFNRNIQKTLRIVKKRAITFWLVLIINGIIYWGKPIITPGRHLSEDSLMYYGLEPKYKSPNYEIAMCTTSFGILFTVYIPANITALLIVITGYTEAQMLALSEELKHVWRDALKYSKSDPVIIIVKCDKIKINEYVRRALTEIIKRHTVNIDLIRKTEDIFKGAIAMEFILLTIALVTDLLGGLENTYIEMPFSIMQVAMDCLVGQRLIYASEVFENAVYDSKWENFNSANMRTVLLMLQNSQKTLTLSAGGVTMLSFTSLASVMKSIYSTYTALRSILK</t>
  </si>
  <si>
    <t>MVNRFRINSPQIKFKSFNETFPHCAFALAISLLYPNKHNYRRKIFVFGIVCVLNSVIIFWFLMYLFKCMYTLDMINLSRNLTIGVLATFFFFKFFYVYHKTEKFADLLQTITDDLLSGNDMDEDYQEIYKHYIKLGELGQKCWIIIPILLSSQFPIYAGSCMIYDSLVSDVWTRRMVHEMDLKYIENIQYDTPYFEIMFAYNLVQCVTLSPNFAGFDGSFCIATTHLQLKLKLMTHKIHKAFKDSKDTIQLVKKLKEAIKDHQAALTFYNNLQDVYGGWLFVVFLLSALLISMNVYQMYLSDTFEPKYTIFAISGVLHMFTPCYFASNVIKSSEEISADIYSAPWEDWADPIVTKLLVFMIAKSQQPLMLTGKGMLTSDVRIGAKRYRSYCDSYRVPTIAKVSVDPGVPRSPRPLGGEPLPGPFTFELALHTQPMTARPEPAKGFIYKWNSHCQIAISQNIG</t>
  </si>
  <si>
    <t>MGFRDGILEMPFIIYVLGLEMRHGKLAELRGLVVDSQEKLLKFTRVLLKTYVASVCLSATLYLCGPIYQMWIREDDSLRLLAFDMWFPWSLENFKIYIASFVFHAYAGYLCSIAYPGLQSLIVLLVGQTIRNLRVLTFILLHLDELALELHGMRNDKWQACCTNIFSQCVKHYVRIKRFTNRLNIICQPFYLVLILAAIILICMCSVKIAVSDKVSLDLTKYYVHEFCFILVVLMFCLVGQQVENECEKLELAVTEKWYLFDTKHKINILIFKTALFQGMPIYIFGSVTLSLATFTWFLKSGMSFFTVVIASSSKYWNMNAKLEWFNRKM</t>
  </si>
  <si>
    <t>MPTSTKYLLRKFCKYVYYAGTGNFWYEDLYKETVCYRFYNVLSFSVYVTMIFLENLAAMFGSFPEVEKNSAVMFAAIHNIVLAKMFLLLYHKHSIRKLNYEMASVMENIEEPHVLKKQYWKVKYGILFYVVSVYLSLSAYGVESLRKYIFEDTPFYTVVTFLPYYSDNSTAANAFRVFFYVTWLYMMLPMMSTDCMPIVHLITMTYKFVALVQYYGKIRGTFETDVGNFGKTEAAVKLKAACLEGILMHNKLMFLADEIHRVFGIIMSLQVCESSAVAVLLLLRLALAPHMNVTNALMTYTFVGSLFFLLALNLWNAGEITYQASLLSDAIFYCGWHLCELEKEPHKDIRRLILMGCAQAQKPLVLKAFGIQDLSYNTFVSVSNIHNIAIGPTLTM</t>
  </si>
  <si>
    <t>MLVFSDRVRSTTMSSQSVPIQPVNKSQELFQKINNFTCFAGLLNLWSEDLRVPKITNKPYYKLFFKFITFCVCVLMTLEIGTIYKRDKLNLKQICDWIVLALTHPILYGFFLSVHYYKEKLKKLLVCLMVDLKNVYNDPKVEESMIRQVTFYVTAYLFLCTVAMILYGVDSLIQVITLDKTFTTVVTVWPDFEDKSNMATFARIAYYIFWWFLISRSSVAYIMAIATTICLSHQFKNLQTYFYELDNIFGERNLTQIQKEDKYEKAFKVGIKLHSDTLWCCRQCQVVFNLVYSGQVIVNLIGLAVLLLQMVNSERSILNAVAIVMTASALLVTTGVFMWNAGDVAVEASSLATAMYSSGWQQCGRAATGRMRKLLIVSMTQAQKPVIIRGYGIIELSYRSYLTIVKSSYSVFSIIYTGHW</t>
  </si>
  <si>
    <t>MKDYIILKKLCERIFQIGSGNFWYEESEIGNDKRVIYKFYGAVIFSTYGLLTFLEIMAAVFGNFPPDEKRDSVTFATSHTIVIIKIYSVISNKKFIRKLNHELVQVSKLYEEDFLMSEKYRIMKINVIAYIVIVYGSVACFVYEGFRKMHEGSHFSTVITYYPAFEDNSNLATAFRFFTTMVLFVLMITMIFTVDAFTMIILIIYKYKIITLRHYFENIAEEFEKNRLQGNLDEAAERLTNNFVEGIEIHNELIRLSKKIDKAFGTVMALQVCQSSGSAVSLLLQMALSDQLTLVARMKIVFFVAALFFLLALFLCNAGAITYQAALLSDAIFYCGWYQCSAQQRSNRKLRSMVLQASTQAQRPIIMKAFKMLELTYGTFLWVVRGTYSVFALIYAQNK</t>
  </si>
  <si>
    <t>MRREPYLRTNSRDFIARKLSFLISPFLIKIMSQIQGEEEKVDDYLQFLQLPLKMVGCWDWYERPTSMYHVLINNIYLGLVLFVLVNLPISLIVHLYTEWVDLFSNLDKIADGLPLLASLVIVSYFALHKRELYEVVQFMNENFRWHSARGLTNMTMLRSYRTARFFAYFYTSSTVFCVAIYVFLPVLAHLWTKQPLEPWIYLDANHTPFVVILFLRQCIAQAFVALAMGQLGVFYVSTSILLCGQLDLLCCSLRNARYTALLSRGVRHSALQRRSCHILDDEMHSYPYNRAQMIDSQYHYDTKVTVATTNTKSEFDMYSVEYDQATEQAIRECARVLQTINELKVKFERFVSPLLVLRIAQVTLYHCTLLYAVTLKFDMITVEYLAAVVLDIFIYCYFGNQIILQVRQRVRN</t>
  </si>
  <si>
    <t>MEVSEVKQEDLLEKVISKGNNYLSLVGLKLDCRDRYRSFFDRLRLRRFYVVVIFFFTTTDIGGQLIWLISFANGNGDLIDVTFLLPCLAVSLLGFVKSISFIKNVHYIHEIISILKDLKIKMLTVTTKQDDFEKESVQFLNTADKIIMWVTIVGIVILGLGPLVVVATIYYNTGEIKLFYPFLFSYPFNEYDIRIFPFLYAQQLWSAVATLSMIWGPDYIFYAVATFIIIQYFTLKQHIINLFPKSNRRELIVANHVYRVKFREIVKWHGEILRCAMLLEVTFTKTVLFNVVMSSTLICCNVFNITVPFLAIVLGQIFLLCYFGDTLMTASMEVSDAVYHSQWYKVEPAIVKDLIFMSLRANKPCKLTAYGFYDVNLRTFTKILSTSWSYLALLQTVYDKNKADSKI</t>
  </si>
  <si>
    <t>MRSDVPIDLFQFVSLHIKTLQLSGLWFYIPHSPKSLRFWISLIYRILVGVFVFILPTGAQIISLIKLVKSGAEIQEIAAIINLVLTELLTSFKLLDLCLRHHLFMKLLDEMKNKELSLIPTSNLAIVEKSIKFSRWLYILLIFSAFSDIFVHVIVVPALNGFRTLPLKMDFLFFDSDDYFQYVYAYQILYKPMMIMTFAFLQSLPWAFMICISKQFDVLIYKFENMKDLLKDMNNKINRDENEAFEIIFKKCLSRHSVIKSCKYNKCSINFQIESPLRNMLEIFWVFFYLFVFILILYIDCYLGNYITIKSGRISTAVYNCPWVNLKPELKRSIVMFIAETQRPLEIKAGIKLVPVSLETFTKVMNWTYKGFALMNQMKE</t>
  </si>
  <si>
    <t>MMEEYYYLDYHLKTVNFLVRYGGMCLDSRRRSLKNKIKDRCLYIMNILWLNFDVFGAIVWFIDGLVDGKNIVGLSRIAPCVVFSFIANIKGYFYIKHEDEVNELVDSLEKLETKMDMRMKKYEEEILKEETKFLSIVIKMLNVINVILLATFALSPLVLIAYKYLNTKEIDLILPFLVLYPFDSKDIRIWPFVYLHQIWSGICVGVLIVCVSDYFFYICCTFIKIQFRLLQCRLENIIIEDIDGGSLQQMHVNLVKLIKWHQELLRLSTVLENVYSEATVYNFLCSSMMICLTGFSVMATEDLAFGITFLVFLSSNLMQIFLLCLFGDMLMRSSMEVGDAVYKSKWYQTKPAITKNLLLVLTRTQKPCKLTAAGFADVNLPAFNKILSTAWSYFAVLRTMYTRSSART</t>
  </si>
  <si>
    <t>MLKVKLGDWFRQNLKLWKLLGVYPFAISRPLLYGFYAKIFIFFFIVMYSILFTVNLYFIPKNVNVYIEEMILYFTVLSIMCKVLTILFKKEKIKNIIHILDSDIFQPNSDEEVNIINEANLMNRRFFKLYSIVSLISNLVHIATPLFNHLVFKSDLFLPVCSYFFLSDDLKKYYIYPLYFYQCIGMHIHVVFVLSMDSFFVALTMLLIAQLDILKNKFTNVTEHIEVKTKIPQNEEDLIKKLNNIFIHNIVIYYRFCNLIEEVFSVTLFVHFGMGSYIICMCLIRFTMPAPWQYFIFLTTYTLAMLVQIFIPCWFGTRIMDKSCQLGQAIYNCDWTPRSKRFKSSLLLFVERTKRPLSITGWKMFLLSLTTFTSIMNTAYSFFTVLQQMQSK</t>
  </si>
  <si>
    <t>NYTIIYRRIFKINFQCWKILGIWAGKLPYRYYKYYSILFLFPFLIAYNGILTINLFYTPLEVNLIIEELMFYFNEIAIMIKVGTIIFWREEIVTICDMLDCDCFKGNDKVGREIVAKAIRTYKICWNVHAFFCHFCFFFGSILAVLLRLLSITEEINLPVSKYHFLSKETRDNYFAYLYAYQIIGIYVTMMFNVNIDSFFAGLLFYAITQMKLLSHELKSLQWTKQSDVDVPETDKINRLNYILRNYESILNYCAYVQDLCNLSIFAQLGTSSVIICSVLCALLLVRAPVVFMLTYLTEMTLQIFVPALLGTWLTSESQELVFAAYDSEWVPRCKFYKSSLKLFLQRANTPVVITGINFFNLNLETFVAIMKTAYSFVALVRSFQERN</t>
  </si>
  <si>
    <t>MEESITNSFRINFQCWKILGIWAGKLSSRHYKYYSVFLLFPFLIVYNAILTINLFYIPLEVNLIIEELMYYFYEILIMIKVGTVVFWRKKIVTVCDMLDSDFFKGTDKAGRKIVAKAIRTYKISWNVHAFYSVLLRLLSITEEINFPVSKYHLLSNETREHYFGYLYTYQVIGIYVHVMFSVTIDSFFAGLLFYAITQIKLLSHELKDLQWKIQMNYSKNISEFKFYFCFSYCACVQNLYGLTIFAQIGISSLTICSSLCALLLVCTQTKLVFMLAYLSEITLQVFVPALLGSWHMHKFQSQKLVFAAYDSDWVPRCESYKSSLKLFLQRANTPVVITGMNFFNLNLETFVAIMKTAYSFITVVRSFQERN</t>
  </si>
  <si>
    <t>IKLQCLYVYHERADMAKLSRVMFLLLCHVTSLAKQVVFHTDGRRIAAMVAGLDGSYILSFRGGTAAADGAARAXXXXXXXXCTLWVVFPALDRAAGRHVEFYFWTGLSTDSLFVYLAYSYYVTTLVGIANTTMDAFIATVLYQCQTQVRILRMNLENLVERAKEESKRTGDVEETVFMRMFIECLEHYGRVIQTTELLQDIFGVPILVQFGIGGWILCMAGYKLVSLSILSLEFASMTLFLMCIFTELFLYCYYGNELVVEVRSENVVDYFAKYVPIRSGNRGDSIIRSLLFQILKSSYTFYAVLRQTK</t>
  </si>
  <si>
    <t>MGYFVENVNFSVTLSLTSLKTFGFWLPERLTDKQKILYYCYGFLCFLFALGSYIISQVVNLFQIWGDLPMMTATACLLFTNLAHFTKIVNIIVRRPLIQTIIDDTHQDLSSETSDDGREIVKSCNYETKCLQLFYHFITFIALIGWACSPEKGHLPVPSWYPFDVSTSPAYEIVYSHQVIAVFICGYINVAKDTLAVTLIAQCYCRLRLLGLALRTICSDMHIPGNRLLTLEQEKVIKSRLRVCVARHQAALETTQQLQQAFSEPTFIQFIVSLVIICVTAFQMVTSSWVHLWSMGLYLVTMMYQLFIYCYQGNKLALEVSSLTLASFMTFLTTIFLRYRLY</t>
  </si>
  <si>
    <t>MENISEDFNFDKLFKIMTFAMKINKCHPDIPKDRKWACQFFVMHGSFFLIFCLLIYSTIFFEIRNGNLNQACANGILSMVFCVVTLKYWVMLYYQSVLKDLIDEMNLDYRIMKSFSSSEQQIIHNYAKRGKKVVYLWLIVSIITASLFVVKTIFLMIYYAIKGEFQLVPLFDITYPSPIEEIKNEPRVYFFLYLMFLFYDGYAMNMYIAMAALGPVFMLHGCGQLELVNRRLMKIFNENDTEQTTFKKLNDIVKHLQNIYSFLERVQKSFSILYELILKAIAITLPISFYQVIQSYHDGDIRIEFITIIFGSITLTGVPCYYGDELMDMGENLRLAVYMCGWERHLYKHKRLRNTLLIIQLRTARSVAISTMFRTICLDALTDVYHQAYAIFNLLNASVRNQ</t>
  </si>
  <si>
    <t>MLKKIHPQKYWMKVICNCLYYLGLGDSWYEERKPSKLQKYYPVWFALSNIYIFIILADELLSNFRTDLTMKEKNDLLQLSIAHPIICTKIVLLYLRRDRIRVILKRLLEDDRAVFPSLILDRDSVKKAMTYFLVTASVVYFTVTAITMDGIIIHIKEGIPIRTEVTFFPSKTDSGIFINILRFLIQFHWWYIITAMLLIDGLSIFSLTFTGFKFRRVRLYFESLRGRFSNNSQRKLTETEFKKFWDDFVVGIKLHDDALWCARNVQRALGVFYSVQVVESIGLLVICLFKLVTTERSFAVILANLTFIMALVIVTGAYMLDGADITYEISIDRTTKHGNSVKAKRKFHDNFQYLENLCILSILECKVAALALSFSLLTGKLEKFAEQRTNNSIVKRTWRILIQVSLLNLL</t>
  </si>
  <si>
    <t>MIKKLLNKLENPEIPLLGPNIKALEFWGLLLPKNPFKRYFYLLMHLSVTVFTASELVEVWCVRDDINLLLNNLKITLLAMISVCKVSTMLAWGSHWKDIIDYVTKSDLKRRESNDSKNKFIIRNYTRYSRKITYFHWALMYITVIIVNIQIFVQIYKFLFTSYGDNILNGSIKYVQVISSWVPFDKTKLPGFLASSLYQIYGATYGGGWITSYDTNALVIMVFFRGELELLRNDSAHIFGKQKAVSNEEAMKRLKDCKNRHILLLNTSNKNQNKIHDTYSENYEIELRFL</t>
  </si>
  <si>
    <t>MSKDSKTKFEELFKFTNFGLWMIGSHPTLSRGWRLRYLGTLSICILCFILLCYSILFHRIPNSDYGDMVRESIMIVLAFTIICKNVIMIRNRQIILNLFRHVGDNLESDNNYSIAECEVMSKYTKKGLFVVKFWLFIASLSGSLFIVKALFPTFYSYCKGEVRYVQIFELVYPSFLERHKNELLGYIGINCLLMAFDIYTVIGYVSFEPLLSIFLLNFCGQMEILSTRMRNIFTETNNPQEILNKINKINVGLKTIYKLTSDVQVTFATLFEFTMKTTTLLIPFTVFQIIQDLRQDALNIEFITLLFGALLQFYMPCYYSHFLMEKSEYMRQAIYSCGWEKHPNLRIRKTLIFMLTRTSKPVVLRTIFYPLSLETFAETCRQSYAIYNIMSAVWG</t>
  </si>
  <si>
    <t>MVSAALLTLLYYLITHNSDCEGQRPLFFPFWAFEVDFKKSPNYEIAFFYSEITVIAYGYNYICKYFNSSSIILMNHYARVYKKLLMFEQTFCGPVVCLTAYSAAQKLEDGEVNYILIILCISTVIVALVPSYLCTFLRIKVSSVIDACWDSPFWNAGPVVRPYLILIIQRSLRPLPLSFGGFQEVSLQTFANKMTSAYSCFNMLRQAFK</t>
  </si>
  <si>
    <t>VVEFIVCLPGIMLISHDIYIRIKDYDVENVVRQMIVIICMIFALTKVTFIIQNYLLDMTEMREIFDCITTDYIEYNDLLEEYRETVEQCINQSQLIQFVWTTAVFLGGSDIFARDCTNKFLICRFMVHETYIWGVSDEAAYSSPIYELVFAYNTLSISVVFASFTGFDGMFSICIFHASLKVKLVSLKVRHILDDKTDLVKIKSKIAEVVRDQHEMYRFINKLTKCYKVWLVMMFTICTIQIGMCLIPITSKSSDGASVVFLLMVGICVANIFLPCTLCSHITYTASQLADDIYSVPWDDVPDTGFRRSICFMIAKAQRPVEITALHLLTFNMEMFLSVRH</t>
  </si>
  <si>
    <t>MDTIRKFGLEYCDLPTMLWNVTVLWRPLTLNIDKRCTKLSLSCMYVYVISMLWFVFVKCRETGDIVAALVVFSLGVASQISTCKLLFMFLHKQKIRDLVEAYYNCNSIQLPMSSFGMNIQKTLRIVKKRAIAFWLVIVFNGVVYWGKPIVMPGRHLMEDSFIYYSLEPMYQSPNYEIAMFVTSFGVLFTVYLSANISALLIVITGYTEAQMLALSDQIRHLWEDAQNDIGTQSERVNEINDKVINEYVERALIKIVKIHTVNIDLVQQTENIFRGAIAAEFILLTIALVAELLGGLENTYIEMPFALMQVAMDCLVGQRLMEASEVFENAVYDSKWENFNNANMRTVLLMLQNSQKTLKLSAGGVTMLSFTSLTFVLKSIYSTYTALRSTMK</t>
  </si>
  <si>
    <t>MKMASFKQTLINLRDKLLHNSCRDLIWFINILPTLAGFSFHKEKIVATFWILHALLSLYVYVFATVIYEMYYADTFIESVNSFLNISIFILIVNSSVWTLLKRSHLKVILDLIKKNDDLVKETSGFLDKQRGFLRQIKFILILYYVFHFINDFCIFIPTRSINLADGTIGTCFGLEPMNVTPNREVCVLIVAFQELTSMVAVASYDVTLIFLLAHTTAMYNILYEDILSLNSIKNDQLQNDEVFRRLKSYIVRHSFLLQTVHKLQRIYSSAIGVGFGVNAMSLCLFLFLPLELWLECAPIVYYSLCVFFLYCLQGQRLTTATERLEMAVYCCGWEKFSCNNRRLVLFMLKQSQKPVVLLAAHIVPIRIHTFATTMQSIYKFVAVFKL</t>
  </si>
  <si>
    <t>MEQIREYPFEFAKPLLLCFDLFNRCNIGFFDENLPFAVKYWRFGYMIPVVVIHYVSTMVYMVKISSGSLDMNNLPGLLKALIIIPKRCDISKLVTRLGTMWRLRNLNKHQTAKKSNLLKRLNFIHIVFRVSNFYIGTEFIMITLSAYVITEFSLLREDLQEVVPLGNEWKGVRIIDKRSDPIRIEEFICRHQKLIHLTKQLDKIFNKVIFLDLLFVTVINCFFSFGATLAHGLLDKVNNYIAVLVLMFPVYVFCYYGDLLKEESAGTAASAYENLWYRGNTRYQKIISFIIMRSQRPCCLTSMKYTPITLNTFTKVVSTTWSYFSLAISVYSKGNRN</t>
  </si>
  <si>
    <t>MADFNSKMEYLKKKLLLRNCSCRDLIWFINILPTIGGFSLNKEKIIVTFWILHTILSFYVYVYATIVYQMYYANGVMDGINCFLNFAIFVLIVNSSVWTFSKRSHLKTILELITKNDDLAGENSEFLYKLRAYLKRIKLVLMIYYMLHFVNDVCVFIPIRIINFADGTIGTCFGIIYMSTIPNRMACGIIVATQELVAIVAVVSYDVSLILLLAHTTAMYNILYEDIMSLNDLNANSTDRVSKRLKNYIVGHAFLLKTVEKVQAIYSATIGFGFGINAMSLSLFLFLPLKLWLDFAPFIYYTVSLFFLYCFQGQRLTTATERLEMAVYCCGWEKFSCNNRRLVLFMLKQSQKPVVLLAAHIVPIRIHTFANTMQSIYKFFTIFKV</t>
  </si>
  <si>
    <t>WINKHRWRHIMWDYIRRFGPDHCDLPTMISNVAFLLRISVVNIEKNYTKRTYKTYLLRSKTLIVSGASYFYVFQISVIWFVFVRCRETQDMIAASVIFSLGACSVTGIAKLIYIQKIKDLVEEYLACDATVDPSTRFYNNLLRGLRAVKRRAVGCWLFLIINGLIYISVAVFRPGRHFVEDLYVIYGLWIIYFILILEGRSFWYNFFFPPAFFLLADTSLLSFSYLMTVLNSIYSAYTTLRTRI</t>
  </si>
  <si>
    <t>MKEEYYLQPPSEQLFYKFMANMMSFFCAGNRAAWGFGKNTKLQIINRMVLFIFGPIVFLSQILYLYVNYSDLTFDILGILFSIIPVTFLANVNIFSSKFKSYERISNKFIQEIHLYNVYKETKSENVKKKVIYLERITRWTACYLIFFFASCWIGWILLTAFNNYKNHELVLNHTMRLQTCVFLWMPFDYSYNYRNWFILHLINSYTVLLGVSTMMTFQAINYIFVYNIIGHIYVLKNLLISGFTENLSDEKVRVYFKKIIEYNTFILDVFKDVQDAFGLNVSANYLQNLFGNSVVMYQLMYGGRENMAIYIAMVMTYTGGPIIMSIVLEEIRRQTYDLSSIVYNIPWEKMSVSNQKIMLLILQRSQILMDFKAFGGMKAGVGTMLSTPIQ</t>
  </si>
  <si>
    <t>MANVMSFFSVGNREDWGYNKMNKPQYISSLITLIFAPFCGVSQVIYFYVNYSELTFDVMGIMFSVFPATILANVSIYSPKFKSYKRISRNFLQKIHLYNIYEERKDEFVKNQLIDVEKKTRWSCYYTIFFFTISWFGWTFFPAINNYKNRELVLNHTARLQTSLYLWMPFDYSYNYTYWMILHSINFYSVLAGVSGTMMFQSVSYMLVYNVIGHIQVLKNSLKTDFKDGLSDHEVRSRLAKLVKYHMFINKVFRDTELAFGFNVAGNYLQNLFGNSIDKGNKMIYITMTMAYTGGPILMSFVLEEIRIQKKLKNCNLNKKIILMYSFLRWENIKK</t>
  </si>
  <si>
    <t>MQRNLAILKPFLPYGVLDSWDDLNPRLYHAIHIYWLKFYGMWYYKFMPCSIKFWCYQIYTIIVLSLVCFLPGIGEVVYLLRRQENIGDIAEGLYLFLSEMYTYFKIAVFWLNKEKILNLLKFLHCDEFKPKEQEHRDILRNSIKKARFVMTYYTTMCVGAVSVGIIMPLTENFEILPTNVEYPYVDVYKSPVYGIIYLHHIYYKPATCIIDGAMDTILAAYVASAIGQIEILSYNLRNFEMLAERKRNRDFKTHQGFVRDKIYYRRNVLKQSIIHYNAIVRYVSMIESAFSLASALQFMLSVMVLCLVGIQFLSIENPLNHLMQIVWMAIYLTCMLIEVFILCWFGNELILKSLELRQAAFDGPWLKTDPKTTMFIVIFLERCQRPLRVTAGKIFTLSLDTYSYLNGSLNGTRKADEMYKYAVM</t>
  </si>
  <si>
    <t>MLDVMDKNLPRRYFSIHFLLFRFLGLGWWHHPDEGDFQNFPGFYLYYAILTEIFWVAGFVGLESIDPFIGEKDLDRFMFSLSFVITHDLTIIKLYLFFFKNREIQDVVHTLEIDLREFYQNYDKVRRTIRISKIFTASFVFFGWVTITNSNIYGIIQDVRWRAEVAKSNDTSNAPPRTLPQPIYIPWDYQSDVHYISTFLLETIGLLWTGHIVMTVDTFVGSIILHMSTQFSILQEAITTAYDRTIDGLTKNINDDNDDILIIYDSRNMEVESYYERLVRTNYTEKEIENALEDSLKKCFRQHQMLIKYVKQICVDKFASTYSYGFMTQLLSSLAAICVVMVQISQDASSFKSIRLVTSLAFFAAMIIQLALQCFTGSELTQQAGLVSEAVMQCKWERMSPRLRRLLLMTMMRAQRPLQLTAAGFAKLDNDCFLAIIKAAYSYYAVLSQKQA</t>
  </si>
  <si>
    <t>MHLLKQTSCFNKNVIYWKLLGIYPLKVEWKFYNWYSKIFVSIFVLLFDGLHTINFYFMKRNLDNFIEEMIFYFTELSVMSKALTFMLMRERIKTILEILDSETFQPKSEVEMQLITNAKNFNVKYWKIVAVVSYCSYIFHIVYPFIVHFLLQVPLILPVCSYSFLPERFTETFLYPLYIYQALGIHMNMLYNINIDTFFLGLMILIIAQLKILEKKLMTVTDICKKHKYNNILYPKNGQSSEKNMIKQLNKSIIHYDEVTKFCALVERVFSVTLFVQFSVSSCIICVCLFRFTLVSIKLYLFILQSNIFSINKYFTQPAPVHYYIFLATYMFVMMIQIMVPSLFGTQMITKSCLLSQAIYGCDWTGRSRRFKSSLKLFVERANRPLSITGWKMFPLSLNTFTYIINSAYSFFTVLRYMQTKET</t>
  </si>
  <si>
    <t>MMTKMKTQGLVSDLMPNIKLMQMTGHFLFNYHSDNSGMSTLLRKIYSSVHAILIVGHYICMGINMAKYSEEVNELTANTITVLFFAHSIIKLAFFAITSKNFYRTLAVWNQSNSWVTLTFFGDSVRFLVDKETNETLTEPVPRLPLKAWYPFDAMSGTMYIVAFVFQIYWLLFSMAIANLMDVMFCSWLIFACEQLQHLKAIMKPLMELSASLDTYRPNTAELFKVSSSEKSEKVPDPIDMDIRGIYSTQQDFGMTLRGAGGRLQTFGQQINNNPNGLTQKQEMLARSAIKYWVERHKHIVRLVSSIGDTYGTALLFHMLVSTITLTLLAYQATKINGLNVYAFSTVGYLSYTLGQVFHFCIFGNRLIEESSSVMEAAYSCQWYDGSEEAKTFVQIVCQQCQKAMSISGAKFFTVSLDLFASVLGAVVTYFMVLVQLK</t>
  </si>
  <si>
    <t>MGFLIENTNFSIRLSLTVLRLAGFWSPDGFKHRFLYNCYGFGIFMFFLVDLYLIWGNLPLMTGTAFVLFTNMAHATKIMNILVRRNRIQKIINDADNVLKGVKSAEGMEILRSRDETAAINVLFHNPYNYYWMGEQRGENELPLRAYPYDTRKSPAYQLTYCHQILALFVAASLNISKDTLVTAMIAQCRCRLRLVGLDLRNLCNDDHIIGQTSNLVRLISMGTYLLNMMFQVFIYCYQGHHLSTESEEVAVAAYDFPWYSCSVLVRRSIIILMERCRRTAKITAGGFTTLSLASMRHLTNVNLSLRITLIVLMVAGVWGPNYKGFKKRLYNVYTFISIMIIVGNCDVETTKQLMLYTALSYITILAFASSTEKNQLPLRAWFGMMTDASSRTVNQRLRNCVLHHQAVLAQTKVLQSCFKIPIFIQFSVSMIIICVTAYQLAVNK</t>
  </si>
  <si>
    <t>MSNITSIKPRQTGTAKLGLQNLENSEYPLLGPNITALKFWGLILPKELLTKCLYIFFHLTVIIFTATEYAEIWFVKYDMNLLLTNIKITLLATVSVSKVTSFLINQDKWLNIINYVNKADKVQRNDDNAKRDIINRYTKYSRKITYFYIILMYTTVVIVMSQPIYKYLFSESYRENVRNGTENYAQVVSSWVPFDKNTITGHIFACLYQSYAAIYGGGWITSFDTNAIVIMVFFRGELEMLRIDSRNLFGSENLLVSKEEFKKRLKNCYQRHVDLLKSSTSVASYIHLQLSLRFLPVTYYVSLRHCVFCDALCYGLSNNSGYGQIETSMMQRFLTAEYLIFGIAQLFMYCWHSNDVLYVSKDLSLGPYESVWWSRDVSEQKDVNILVDQFKKIIVFSAGPFTNITVTTFISTSK</t>
  </si>
  <si>
    <t>MLDENDVDIPIKLTKHALLLAGISIGDQRMKFLINLFYYFNLVWLYTDVIGEFFWLTDGIKLGKSLDELSMIAPCSTICLLATAKSLPIFFNKDTLETAVANLRNIHLKALNNIETTDGSFERKTVEESLKFLNVIVYILAMLCAVVVVIFSSLPLMLMGYDYYYNGEMDLKLPFLIQYFFDAYANTTIWGLVYFHQVWSSKYILEMQPTNVCMNIFAVDTLFYAFCTYIQVHFYILGHHFENVICDSHDKTRERMRQCIKRHQELIKLVDQLEILYSKSTLFNILSSSLLICLSGFNITVIVDFYEVPIFGIILIDWSTSICDAIYKCRWYDASLDIKKSITIVLFRARKPCKVTAANFAVLNLSAFTTVK</t>
  </si>
  <si>
    <t>MDTTQNLSKTKNMDVQERVLNPELNLVFKGNLKDYDETFNLAKKIMKIVGLRMTLNDTKFARMGWNLLFWFNFMNVVVSVILESTNMFLMASVGTFLDLFTMMPCVGYLIVVLSKAYRIKCYRSVFENLVYEPRDMWPKGNITEEEHKIITDALGRLRLVMKVYVFCNALLANIFSVPPLISWIESRTDHEKQPILPFFIGFLSTRFHITTHFSLLAIKIKKLLFVPKDDQLIKSYPLAIYSKLLATNNDIENSHDLKEKEQMLNEEFISIIHQHRALIRLSGDVENMYTFSLLVNFLNSSIIICFCLFCCAFIEKWSEVTYKLFFVTAIMQTWMLCWYGQQLLDTSTGVAEALYNCGWYLASKKLKKSILIMIHRSQKRVYITTYGFSIISLESYST</t>
  </si>
  <si>
    <t>MQMLRKLRNEMDIPNFEDIFKQIKINFWVFGIPYDEMKITKRYYIFLVIISTALLVELVFFCSKLSVENLLLLTKLAPCFCIGVLSMFKVVFVTKKRRNILELTTAVNRLCTEIINNETKWNLVKKEFIFIKYLVKYFFLLNAILVLIYNFLPLVLTLYIYFSKGEKIYSLPFGVSMPYVKDYWYTYTAKYTHLISGGFICILYISTVDALQYILTSRICCHFTIISNEIECLDENSTHHLRDIVKRHQHLLQLSQNLEEIFCAPNLFIVLVGSLEICALGFSLTIGEWEQIPGVVLFLSSVFLQIFMISAFGENLIGESK</t>
  </si>
  <si>
    <t>MVGYFTVYILVLCTAVQLGLTLFSYNTKDWLEIINVAPNLGVVIMTAIKYTKNADTQGFITRIINRFLFYYSIPLTIVVDSFPYLVMVYENTVHGVTDEYLYPFDGWYPFDKVKWYFVAYIWESFMTAIVVCVYCFSNMIHASCIGFICMELKILGNCLEEIISSDDVVKITKGRNVDIIHKTVLKKLKIIIMKHEFLAKRSAKLDAVLGDAMLLNYSLGAVFICLTAFTFTVVDNLYKSVRYFFMFMSLLVEIFNQCLIGQILSDHSENLTETIYYSNWLYASPEVKKIMLMLIARTQKPFKLTANGYLTMNMNTLGS</t>
  </si>
  <si>
    <t>MSSNVVATQEIHKTLKLCNFCTTKIGFSFIDEPPKSLIFKIYSLVWFLGSTLILALKLVGQINYAVTKLVTSASVVEFVAGLHIIGYDTMKNLINELAYLWPTSSHDSREIKQKKLSRLRVAYAFWNILGLWLYNLTPVVIYVYRKIQGAPAQLGYIWHLSYPYDKTQPVYHELSFVFEICGGVVSVWAMLGSDILFMTMASHISMLLQLLQLKIRNLDPIEHDRNNQRIKSKDCYQNIISVIKIHQKLIMYGNNLEDAFSVVNLINVLLSSVNICCVVFNISSGVANAVYESRWYENNIRCQRALLVLMQRSQKPLYFTALKFSSITMSTYNTHKLVLLLYIVVHGL</t>
  </si>
  <si>
    <t>MVESKISDCFKINFAHLRIFGVWSHYNTSKIYKCYLVMFLLVNLFTYNALLVLNMLFTPPKIDLLIREVIFLFTEVVVTSKVLMVILLREKLLYAFDILDCEAFKGEDEASREIVKSYVAKYKTYWKINAILGNFSYSSRVFLPIFGYLIFNTTLELPICKYYFLDNEIIRRYFVFWFLYQSVGMYAHMQYNVNIDTLIAGLLIIPVAQLKVLNIKFSNFKIDDNFSKNIKKREALQNLKLYKYLRHYELILKYCSTIQDIIGITMFVQFGMASVIICVVLCGLLLPSTIETMMFMVGYLIVMVLEIFVPALLGTLLSHESQKLVFAAYSSEWIPRSERFKRSLNLFMERAKCNIVLTCWRIFPLSLELFTAMEVERPTTTLNKTLKIWKYLGLWDCGTNKTLYKYYSFTLIFMILILYNIQQTISLIYIPRKIDIMIKEVTFFFNVVAITINVFMVLIHRRTIIKVLAALDSKEFKETDNATNEIINKDMVKYKLYWNGLMGLAHFAYTMKDIVPIFANFGISSYHISLPTFNYFFLSENTKNKYFAWLFGYEIVAIYAITLYRCHQ</t>
  </si>
  <si>
    <t>MIWFVFIRCRQTGDITAAAVVFSLGTNSETWATRLTFMLLYKETVQDMVQKYLECDSKVIQGTLFYINLNKRLVDIKKRVMMAWGFFVALGVSYVAQPLLTPGRHFAEDLYVVYGLEPMFESPNYEIALISESVTVSVCIFILANITAFIVLLMGYIEAQMLALSDEMLNLWDEGEKYYEDSKETNAISAKDHLKTKIINEHIANRLKEIIIFHITNISLLKQFDGIFRITLAIEFGLIIVGIVAELLGRLENTYIELPYTFIQMFIDCLIGQRLIDASNIFEKAVYNCKWENFDNANMKTVLLLLQNSQKPLTLTAGGLTTLDFMRPEPEIWHNFGFSTWILS</t>
  </si>
  <si>
    <t>MNVSLVAQVSLLVPSEKTTAAAVISPVCLQRMNTNQIMEKTIYHSINHFKYRLEPMFESPNYEICTFILTTGIGFGVYALVGIAVYVLITVGYNEAQMYALSDELKHVWDDSRNFYNHIKHRISDKRRAVYIKQETMNEFIRIRLRDIAKFHVANINLLRHLDAELRPTLALEYSILACAITTELLGGLEHTYLTVPYTVVQITIDCLAGQRLIDACDELERSLYSCKWENFNVSNQRTVLLMLMMSQKTLMLSAGGVTKLNFNCLMVILKTSYSTYTTLKSTVKKNA</t>
  </si>
  <si>
    <t>MSTNTKTLLKGYCKYVYYAGAGNFWFENVHQESIYYKIYHLVSFSIYFTMIFLENLAAIFGNFPEVEKKSAIMFSAIHDIILIKMFFMLYYKRSIKKLNYEMVCVMQDKEEEFIMRKQKRKVVWGILFYVLTVYLSLTAYGVESLRKAIVEVVTYFPGYYDESVIASVFRVFFYMTWLYMMLPMISVDCMPIIHLIIMAYKFVTLCRYYQRIRKRFEWNLTVMSNEDAAKILMVECIEGIKIHQKLMFLVEEIHRIFGIIMSLQVCESSAVAVLLLLRLALSPHLNLTNAFMTYSFVGSLFFLLALNLWNAGEITYQALLLSNSMFFCGWHLCEMDGESYNDIRRIVLVGCGQAQKPLILKAFGIQDLSYTTFVSVARMTPHAVDQYGRLSLCEDI</t>
  </si>
  <si>
    <t>MSLSELNYVSNRTTVFFSKLNKFWSFAGLPNLWVVEERKNKSKLFLYFHRFMSKYYYIFVLVQLSSIFTQHHLTEKQKSNRLILNFANPILLVYYIDLIYHKTKIKNLLIMLCITLKKVYNDLDVETQMIRKGSFYSIVFSLAICGTLALYGFEGLMLVIYSGGSFTTIITGWPKVEDTSLLASVVRIIIYVTWWIFMTRVTAILTLSIVLTALLSHQYKNLQSYFYSLDDIFQADDDEVNHEEKELKYIEALKIGFKLHSDTLCTRQCQEICSVLYSGQIIVNVYVLCVVMLQVVNTERTFVNTVTIISTGVATLTSSGFIMWNAGDITFEAALVPTAVFSSGWHHCRGTTSARVRRLLITAMIRAQIVKSSYSAFSLLY</t>
  </si>
  <si>
    <t>MSSSNYTPSKTTEFFTKINKIWSIAGLYNLWIIDEYNNKTLKLIHKMITFSIYIFIFLEYLALFTQPHLTEKQSKDLLLFVFSHPIIMSYYIGLVYNKKKVKDLLIMLNVTLKEIYNDPDVEKRMIKKATIFSITYELFICRTERTLENALAIMCTIIAVLGGTGMFMLNTGDITIEAALVPTAMYSSGWQNCRNAASAQARRMLVLAMMQGQRHVALRSFGIVEISYESFHHLTDKQKSNRAIFNFAHPILLIDDINLKRHKTEIKNILMTLCITLKNVHNDPDVESQMIRKGAIYSVFFLLSIVGMVFLYGFEGLMLVIDSGGSFATVITAWPDVEDKSVQASVFRVIIYVAWLLFMSRVAASRILLIMTTVLLSHQYKNLRSYYNSLDNIFQADTVGASHKEKELKYVQALKVGFKLHSDTLWCTRQFQKSCNLLYSGQIIINIFVLCVLMLQMMNTERTLVNTATIIFTGVATLATTGFIMWNAGDITFYAALIPNAIFSSGWHHCRGETSERIRKLLIIATVQAQKPVVLQSLGILNMSYNSYLLLYKI</t>
  </si>
  <si>
    <t>MHLSRIRKLTENPKCRSHNNVTTVLRMKNYHILKGLCKRIFFIGSGNFWYEDEVIGNDNSILYKMLKYILFSIYGFMTLLEIMAALIGEFSEDEKSDSVTFAVSHTIVMIKIYSVLSNKESVCEIHEEESLMKKKYRIIKINVVAYFITVYGSAACFVFEGVRKTLEGSHFVTVVTYYPQFGDNSLTATVVRIFMTIILFMLNYIDKLRINFENELKENKSKIAAKKLTKGLIDGIIMHKELLRLSKEIDKAFGTVMALQLCQSSGSAVSLLLQIALSDKLTLVAEMKICFFVVALFFLLGVFLCNAGEITYQVQVPSPQQRHLGKLVLLAGAKAQQPLVMKAFKMLELTYGTFLL</t>
  </si>
  <si>
    <t>MAFLRISGHLVNANLFDFNIKYLTMVGLWPNDNWGHNKRYMYKVYEIILHILSLIFIIVTGIGTYQNKDKIIVFMTNLDKSLAAYNFVSKILFFVLKRKQLSNLINEIRNSGDEVGPERRYLMVIHVIIITLVSTTIVTTFSMLSQLKGEMILEAWMPFDPLKSRMSLLLASQILAINFAVPCLYRAFAIQGIVCSIVLYLCDQLVELQQRLKNLSYSEEREGIVRIEFKGIIKKHVRIIRYSKILTNIFKEFFLIQNLAVTIELCLNALMVTMVSIAQAAYESGWTSWPVDMQKDVLTVIRASQIPLTLSAGGMTVMCIQTYSQALYNAYSIFAVLNDVVD</t>
  </si>
  <si>
    <t>MPLFQKLKNVFTRNEFDYESPDLDLYKFHPQIRIFLVFNGIFFNNAESNLRFCWPVLSTMLTFVGASMELMFIYHGIDTEDYSFATECFCYFLILSTVPLVYTSALTGRIEIVNLLNSMNQDFLYICKLECKYRRSFLRGQLIIWQLYIAWFVFVMALVTAYIISTLVLLLYQSLFASQTENMVRPMMFPLWLPADDPYRTPNYENIFSSLCLIVPQTFCVLFNDLEESVVHLSRDHPDRIHVQLILNKRISRIVKWHNLVFNKIKLAYYFVSLDDGKFHVLFAMLCIATCIQLWIPCYLGTLIRNKALSVGDAAWNSGWYETPLGRLVRQSIIIIIMRSQKPVSIKFTGLPNVELETFS</t>
  </si>
  <si>
    <t>MIQEFLNSMEDPKRPLLGPIFWLIQKVVTQYIELYLVRSDLDLIITNLKVSIVSFICVVKVNTFIYWQASWEEILDYITEIDRNERRTPDTTGKQIIDSYTKYCRQLLKFYWVLMLVTMICVIGTPLIRCVSSSKYRAAIRNGTEPFPHIFSSWVPFDKFSSPGSWITVCLHIICCMYGAIMMAAYDAMVLVIMIFFEGSLKLLRHKCKNMFGSNGSGATDEQTKNTLRDLCTAHILLLKKYKI</t>
  </si>
  <si>
    <t>MNRVFVFFKDFFWSYHGSVSCKNIILQSIRSIGLWYGPKIYGIYGLAKLCILCFLITNLTQMIAVVMATDNAKKLYACFSVLPFCTIGFLKMWSLFWNEKCWRSIITQASSLEYEQLNNSYTPYEYESDDENENNFSKHIDSYTKNFFLVSNRLSQIYIFTAIVYVVSPFLEYGIYLYTGQPVKSIPHILPGWYPLDRYTFAYIITIFMEIVAAFYCVRVHVVYDVTAIGLMIFIRGQFSCLHDYSELIGGKGKSCDMSTRRDERALYRIKKCHRFHVLLIKTIHELDSLIHNILGIYFFVTALTLCSVAVQLNSSSVPNGRGPFCSAIWCLSVNVRREIAILCVGMSRCYKMSAGPFNSLNLSSFIQV</t>
  </si>
  <si>
    <t>MALWPIKFDDFFKISTISMRFNGSHPFVTVRNKLWLFKIYVSRILGSICFLFLVNSIISHDVKNGKFTEAVKNGTMAIVAVTVTFKHSILVHRRASIKELINFISKDYQVAEDFGNEGKEIVLKYAKKGIQICRFWLIAGGLTCFIFPIEAFVLMSYHCVKKECQLIPMFDFTYPKGIDEYKDIFIVYCATFLLCFSFALYSTSVYIGFDPLVPIFMLHTCGQLDLISTQLRKALREASNVQERKENLKRINIRLTEIYRFRMKYFYNYYQNYNLLTNFVLIFCRFVKKAQNIFVILYEFNLKTTTFLIPFSGFQIVEALRHKEIPLDFTFFFIASMLHFYSPCYYSDLLMEKTILLMLTRTSTPLVIKTVFYPICLNTFAEVLIIILEPNCIYPTAVLRPNPNIFIHNTQKKHDLCLLFFNVSHLNALYSPADFTIAFYAIGLR</t>
  </si>
  <si>
    <t>YFNSKLVTVLIILSSGLEPTTKTPNYEIANFIITVGTGFGVYAMVSVAVLYIYYSHCRKDKFSKLKQQMWAQLKKFGLDYDDFPSIVENVGLLLWVLTINIQKKWTQRAHLIFYLTTPIAFFTYLYVYFFSAIWLVCFHYGKNDIAATSVILAIGLNSIISATKFLFMKIYTNEIKDTVNDFLKCDSRVVPNSRFAKNLRKNLRVVKKRASLIWITFATNGLIYLILPLATPGRHFTIELFILYGLDPMFESPTYEIATIIFTISSGFAVYSMVGIAVYVLVMVGYNEALMYTLSEELKNVWNDSRKFYNRNKHMISDKRQAIDPSEGHRRFHITNINLLRELNRELRPLLALEYTLLVVAIISELLGGLEHTYLALPYTIVQMLMDCLAGQRMIDASDDFERSVYCCQWENFNVTNKKTVFLMLMMSQKTLILSAGGFAH</t>
  </si>
  <si>
    <t>MTRNQISQKKVRFAYRIQKQRHRIKIVVNSEVPPSSIRHIYHFFSMMLLDYLKDSFKQVKHNIKSNDLESIIWLVNLVPSRAGFSIVGDKISVGNYVYLTRFAEGAVDSIKSFVNISLFTLILNNSYWFLMKKPLLKTVLEQVSLNDSLSREKEFMRKKHEKLLYVIKKILFIFYGSNLIDACFIYLPHRVNPLTKTPNREICLVILCAQEICIMTVVLNYQALLLFIIAHTAAMYEMLSAEILVFDEYDNTPESYAAVKERLPILIQRHSLTLNIIKNIKALYSMPIGRLINGAELFENAIYSCGWEKFSMKEKKMIFVMLMQAQRAVTLLAADIIPVNIYTFATTLQAMYKFVTVSAYFMQVVTC</t>
  </si>
  <si>
    <t>MSSLEQMADGLPLIASVLIVSYFATHKELLYELVKYINDNFKWRSARGLTNMTMVNSYKTAKNFAFFYTACTIFSVTMYVIIPVAVHLLAFNDIKIINHHVTYKFLLVWTKQPLQPWIYADVSYTPFIVVIFFRQCLAQAFVALALGQFSVFFACNSILLCGQLDLLCCCLRNVRYTALLKAGVKHSALSILYSDIEDDEKHNYLYNTAEIIDSQYHYDEKVFNRTVDRVKIHMPGRGFLVEKIELQSVKLTEPNMSLFNSKTLQTYFSSAHSEYDNATSDALRECAQVCQVINVYKDRFEKFVSPVLVLRVVQVTMYLCLLLYAATLKFDMITVEYLGAVALDIYVYCYFGNQIILQIMKTSFSYYTLLVNVNEK</t>
  </si>
  <si>
    <t>MSIQKKRSRHQEFVIITETRGLNMLATAQDRFKKTKTDSGYHNISFFQIQTRKICKLAMIFTGGIAACMIAFAVFALLFYFVSNSSSDVMIVTQIIWIREIMAKADIIILCIQDVMDGIHPTQNKKKKDYFDMLIKSRMKEVIKHHQSMNTQASDDRLRTTQRYLVKAGLQLLHNLSRIIQVLVEHYSGVYKKLLLFEQKICAPVVCLSAYSATEKFENGEFNAILIILCIGAVILIFVPSYLCTLLSIKVSSICYACWDIPFWNASSMIRPYLVLIMQRSLRPLPLIAPGFEEVSVQTFSKIDH</t>
  </si>
  <si>
    <t>MEELNRLPPKYVATFIRQINMIQIIGINIFEDSKASFFKRHRRLIFYGSLLTIMLASQYLYVFKKNEMRAEFLDIVSAMANIFIVTQDYIKMTIVAYKRGQIKALIMEIGKIWPTEIDNEEKERTLNSWTRRLKLFDDVLFRGSIVSLIFFELLPVIHLIYTFFTDGDLQFQLPVQMHFVCPSSLQCPYTYAMAYIFQLFVGKFILF</t>
  </si>
  <si>
    <t>MDETFQVFDQVLSFAGITIFSKQNWNSKKWFLFQCLTFFVGVLTFVFTTGFVLSNVSDLLICIQGACVWTTGVIMFFSLGICLVFRKEFRLFLEEIIFDDCTLKIPLIKNILWLKPSRGKLKELKELVVESQENLFRFTRVLLKIYVASVWLCVTLYLCGPIYIIWSKKDKSLRLLAFDMWFPWGLENFTIYVASFLFHAYAGYLCCIVYPGLQSMIILLIGQIIRQLRILTFILLHLDKIVEELLDERAIMLVCVCSVKIAISNKLSPDIMKYYVHEFCFILVVLMFCSLGQQVDNECQKLEAAVTEKWYIYNASHKVNVRIFKMALSQRMPIYILAR</t>
  </si>
  <si>
    <t>MDESTKKTAKLEINKSLLLSIFSMRHIGLSFDKPKNASAYFRQKLIFVASVCGICCHVFSEFINIVLTFASSPRVEDVVPLFHTFGYGALSIAKVFVLWYKNTVFGELIDELAGIWPMPPLDENASINQREESRSFAWYFAVNVLGVWFYNLTPIIIYFYRAWQGHDTQMGFVWVSWYPFDKHQPIAHIAVYLFEIYAGKFTYKMDILTQKNLIRTGRRTRVSFGDIKNIEAFSLCNLINIVMSSINICCVVFVIVLLEPLMAISNKLFLGSALIQVGALCWYADDIFHANENIAAAIYSSGWYKLNPRCRRALAFLILRSQKPLAFTAMKFTNISLVTYSSILTRSYSYFALLYTMYNEN</t>
  </si>
  <si>
    <t>MNINIWRNVWTKIRRFGLDYDDFQIMMDNVAFLLKILTIDIHQRAHFIIYIIVSLAVLIYIYVYTFSMVWMVFFRYGKKDLKATFLAILLDVKLHVVTTYIKNTVSKFLECYSKIEANTRFSKNLRMKLRIVKRRALYIWVFLMFDTIIYLVLPIVTPGRHFSIETYLIYGLEPMTETPNYQIATMFFTITTSFGVYTMVCIGVYVIVIVGYNEAQLRALSIELRNIWDDGRNFYNNIINEFIRIRLMYVVKFHVANINLQRDIDQEFRPIFAVEYTIMAFAIIAELLGGLENTYLVVPFTSVLILMDCLSGQRLIDACDDFERSIYFCQWENFNTSNQKTVLLMLMMSQKTLMLSAGGVNQLNYNCLMVILKSTYSTYTTLKCNCQETR</t>
  </si>
  <si>
    <t>ITPLGDLQVHLFQRILDINYMKIIRYSLQFMGGWPSRLLGENVSKFEHIHILHLSVLSVICLPSMLLYLKRNIGVIDFLDLGFSYITCSLNLFATVSTYRHLMVDFIHKIHMFHQKERSEYAMSVIHRLSQFYAIYVNVMLVFGILFYNVTPIYKNIKSGAYSNYKTENVTFEHSVNYIFPFDCTRNIKGYAVVFVYNWYISYIVSSSVLTFDLLMSLLIFHVYGHIQILINNLKKFRRPSFELKVGILLLKRMKIYIFFNYEYITFFFGFSFIDTMTESFGYILFLYYVFLLAVGSALLLECSPMNGEALGRYGIMTLAIFQQLIQLSVIFDFSKFLYSGRSKGLTKDGSRKLTGSRCKSFFSFLLFQLFANYSSIHNQKKIVRF</t>
  </si>
  <si>
    <t>TNADRILIPTKFVMKYLGVWIPPSNETVFHKMYRMFMMFLQYLFLIFQIIFIGQVWGDLVAVSQSSYLLFTQACLCFKVTVVQINVNSVKDLLKRMNDEIFLPQSKEHERYVICSQTTCGLWALKPLFDDVGSRKFPFDMWMPVTPEDSPQYELGYAFQLLTICMSAYMYFGVDSIALSMVIFACAQLEIVKDKILSIKSVQFGNKSEVNNERITKMKENNNKLIECIKQHQAIVLFTELVENTYHTFLAFQLVGSVGLICMSALRILEVVQFYSILTYLSVMISQLFVCCWCGHELTATSANLHAVLYNCAWYEQDLKFKKMFCIAMMRMSRPMVLRAGHYITLSRQTFVSILRMSYSYFAVLNQTKN</t>
  </si>
  <si>
    <t>MFLPKNVNCNSPSNSYYTRTVATIIHMEYICDKTQGILFYFHVFSPLIVSLQSNVSILITIGVISFEVIPLVTIVKDYYNTGKLNLILPFLLAFPFDTNDLTLLIFLKYDQVGQIAPFTVLIPGFVCYTCSTFIIIQFRVLHNDLEKINPVDNTLSIQLKDENINGKLINVIARHEKLSACVDLMEFVYSESTLFNVVTSTYLTLVVPFLQFLIMSLIQIYFLLNYYIFYKQHNKYDDAAYNTETSIVKDLMIISARAWKPSKMTAFGFSDLNFKTSSWSYFALLTSVYRE</t>
  </si>
  <si>
    <t>MLTKIWTQLKKFGLDYDDFPTMIDNIGLLLWILTINIQKKWTQSINLMFYLMTTIAFSSYFYVYVFSMIWLVCFHYGKDDVKATSVILAIGLNSIISGTKIIFMKRQNQEHRSKFLGLRFSSDTQHKICQKPTQEFKSGYNEAQMYALGEELRNLWDDSQNFYNKIKHRISDKRHVILMKQQVTNEFVRVRLRDVTKFHIANINLLSEFNQEFRVTLALEYTLLAIAIIAELLGGLEHTYLALPYTIVKMLMDCLAGQRVIDASDDFEKSVYSCRWENFNTSNQRTVLLMLVMSQRTMILSAGGFATLNYSFLMAILKSSYSTYTTLESTVKNHA</t>
  </si>
  <si>
    <t>METKLSYSCVTPHLMRLRLCGYYQIDPKSPKLQRLFHSIYMRFSLIWIVIYTIQQALKVYEVQEDIDKVIATLFLFLTHTDSIYKQVVLWIKSDKIEEFFMYLFSLGTFTVCTTFTRKTRGIRSLATIRPLYVWGTTSWLAFCNTTIDVLISFFLAQCKTQLSIVSGWIICTSVYRMVNMNVFSIQFLSMILYICCMLIEIFMYCYYGNEVTSESTKVMESAYFMNWLSTNTRHRRHLIFFMERIKRPIQISAGVIVPLSNETFISIVKSSYTFYALLKSTSE</t>
  </si>
  <si>
    <t>MLVQKIISILERFENPNYPVFGPNIRALYWLGMWQDENKHRNSFFNFVYLFTVLFVVSEFVELYFERNDPMKVLLNSSVAISTVVTVSKVIVFLFNLKRWKVLVENISREEISALENNDPKVVELMKRYKKYARIITYSYSSVVLMTNFAVVSLPFIKYLTVPSYREMIKDGTEPYPQIFNSWFPFDKTKMPGYVLVVLVHVGISTLAAGVTAFYDSTATVVMVFSKGQLQILRYKCEQIFGDSENISRNEVMNNIKECHRLHNFIVEQHNTFNTITAPATFAYSDNVDQGVYSSNWWRGDVHLRKQVLLLAGKLSPRLILDAGPFTTFSTSTFIN</t>
  </si>
  <si>
    <t>MYDTFQAFRPHFNTLARVGYFKIVSGTPNKFHNYYRCFVWFCVLTYNLQHIIHELFKPRNACHENMMRANALSMSRLLNFYHIAVFICTLLFIGYPLIDNALGNEVYLTGYFPFDTSHSPTFEIAVIYLGVVISLQAYGHVTMDCTIAAFYAYAQTQLKILRYNFEHLVDEYQVQGANFIYFVDNDTKLRRILRNKIVSCIKHYEQIVWLVLSEQMQQIASIHLYYVFMFVKEIESIFNEAIIVQFFIVAWVICMTLYKIVEKLTPPQMPYSLKD</t>
  </si>
  <si>
    <t>MSVLKSTGIQNNSLKFCSKINKFWSIVGLTNLWIDDGYKNKICNYYYNKTITACISILIFLEFGALYTQSYLTEKQSNDLIIFTFSHPIIFSYYIGLKYYKKKVKELLIMLFVTLKEVYNHPQTERRMIRSATFYSIAYVLCMNGSFTTVITAWPDVEDNSFIANLVRVLNYLVWWALMARVSAASTLIIITSIAISHQYKNLQQYFYNLNDLFETDVKRKHDEVETKYVDALKVGIKLHSNTMWCTRQFQVVCNVVYSGQITITVSALCLLMLQMVGSERTLSNALTIAATMLAVLIATAMIMLNAGDITVEVS</t>
  </si>
  <si>
    <t>MVVKTVDIFLARSRNILSILSIWLPPTKYVIFCYIIRSVVFFSQYSFLVLELIYIMLVWGDLNEVSEASHLLFTQTAVCYKMTVFIINKTNLIALLKFMETDIFESRNDVHDKILITKADKVKNLCGIFLINALIACTLWTITPWFESSEAREFPFKIWMPLDSKKSVEFELGYLYQVIAIYVSALLFFSVDSISLSMIMFGCAQIEIIIDKMQKKLLENSRKKYNEYKKIINDNNKLFDDCIRQHQAVIRFIELLENTYHANIFFQLTGTVIIICIIGLCITIAKPSSIQFFSMVFYMVTMMSQLLLYCWCGSELTTKSEDLRECLYQCVWYEQDVKFRRSLLIAMESMKRPIIFKAGHYIPLSRPTFVLILRTSYSYFAVLNQANNK</t>
  </si>
  <si>
    <t>FKKSQKLLYLSWLTLTLIPVLILATNDIRFRIIRNDMPNLVRQFIIVVAVSFVILKLILTVVRSNEMKAIFDGINEDYENYNNLPDEHQQIVEGTIKKTKILEKIWIIIMGTTALSYPVLAGVCTIYSALFSENPRRFMVHEIKIIFLTEDQKYDSPFFEMIAAYSIFVVWVILIGFTGYDGMFTVCIQHVSLKIKLLSLNLKYLFIDTNDVIKIKRNITEFVEGHCEIIRLVGEIQKCYEVWLAGMFFLSVVQIGMALSQVTADAESDINGMYYLFVACTIVYIYLPCYLASDVTYNAAEVANYAYGSSWETITDSGLRKSICIIIARAQIPIHFKALGMLTFNMEMFVSVC</t>
  </si>
  <si>
    <t>MVTEIKIKMPEKKFKSFNETFPHCAFALAIALIYPNPAKTKQRVALFFVIIAINSLILYWFLLYLVKCMYRLDMINLSRQVTIGILKITDDLLKGNNMDEDYKVIYEQYIKLGKLGQTCWIIIPILLSSQFPIYAGACMIYESLKSDVGKKYMIHEMELKHIEDKQYESPYFELVFAYNMVQCVVLSPNFTGFDGSFCIATNHLRLKFKLLAHKLCKAFQTSHSRDELEIRVKETIRDHQEALVFYNDLQDVYGGWLFVVFLLTSLLISLNIYQIYLNHRIDPKYTIFAISGIIHMFAPSYFASNLMKTSEELSWDLYNANWESWADPAVTKLLIFMIAKSQQTLILTGKGMVYFNMQLFISVLQTSYSFFTLISS</t>
  </si>
  <si>
    <t>MKPNILRNAWVQLKKFGLDYDDFPTMVDNLGLLLWLLTINIQKKWTQSVHIIFYILSTIGVITYLYVYGFSMIWLVCFRYGKKEIEATCVVLALSACSITSVTKLAFMKLYAPLITPGRHFSVELMLLYGLEPMFESPNYEICTFILTTGIGFGVYALVGIAVYVLITVGYNEAQMYALSDELKHVWDDSRNFYNHIKHRISDKRRAVYIKQETMNEFIRIRLRDIAKFHVANINLLRHLDAELRPTLALEYSILACAITTELLGGLEHTYLTVPYTVVQITIDCLAGQRLIDACDELERSLYSCKWENFNVSNQRTVLLMLMMSQKTLMLSAGGVTKLNFNCLMVILKTSYSTYTTLKSTMKKNA</t>
  </si>
  <si>
    <t>MDEMEDFPYEFTKPFHLCFNLLKRCNIGFFDDNVPVFKKYWRFFFIVPFVLIHYISVSVYMSRVFTSEIKISELAFMVPVYLILTQGTFFSVAPYTANLIKELGSMWRTDNLNEYQTKKKNIFLKRLNLAFCYVYVYIGTEFVMITLCAHLSTEFALLREDLKHVKSRKDKIKFKNEMIISADNSGNSLKNVIRNHQKLIHLTSSLNNIFSVLVFIDLLFATVIMCFFGFGATVTHGAVDIANNFIAVLALLLPIYILCYYAELLKVESSGIAESAYDNVWYNYGTHYQRAIRFIILRSQRPCCLTSLNYVPITLNTFTKVVSTTWSYFSLARSLYSNN</t>
  </si>
  <si>
    <t>MLFKIFKNLEDPIYPLLGPNLWGLRNSGLWQPNKGFSKIIYNILHFFVAVFVLTQYIELWLIRSNLDMALRNLSYSIIITICVVKAGTFISWQKYWKKVFENVTLIEKKQQGKHDDETKKIIAKYTEYSRIVTYFYWCLVIATIFSVVLAPLVIYLSSHKLREEIRNGTAAYPDIISSWAPFDKTRGFGYWVLFGVHTFICSFGGGIVANYDTSAVVLMTFFAGQFEVLKSNCEKLFGNGQEYINYDEVIRRIRDCHEHHVQLIKYSKILNSLLSPVLFLYIISSSLMICSSAIQLTKEGTIGMQQVWIAEYLLALTFQLFLYCWHSTNVLSMVRYEYFNYTVINLVLLSNNINAMVYTQGVVLLAGQLNRRVVFTAGPFTELSVATFITVNYYNNYCNNYNKNI</t>
  </si>
  <si>
    <t>HIYPLVDDIDYNLMVSARFPFKYQTPIRFPIVYVVVLIVFNYTSLFVMVNDLMMQAHLMHLLCQYTVLGDCFESIIDDCLGEKIFIIVFSNTAELKQSLSVPMLGQLAASTMLICCVSYQATRAAGPNNVKFFMSLLYLMYNLFELFIFCKWCDEIKLQVSNENIGNSVYCSGWERGLTATPGVGARLLLVATRARRPLILTAGGLFDLSLASYTTYITPLQIVIN</t>
  </si>
  <si>
    <t>MSNVSDVSNPKRYFALHYLLFRFLGLGWWHHPDENDTRNFSGLYFYYAILTELIWVVIFVGFESIDPFIGYKDLDRFMFSLSFVVTHDLTIIKMYIFFFKNREIQDIVRTLEIDLRDYYQNNGQIRRTIRVTKILTGSFLFFGWLTIANTTAYCIVKDMKWKSDILQLNDSVSKPPRTLPQPIYIPWNYENEIIFSLTALFETIGLLWTGHIVMTIDTFVGSVILHMSSQFIMLQEAFLTAYDRAIAVLYEGVQINENSVSRFSEDIDNDIRENIIRKQRTEKEIEEALLAVLKSCFQQHQLLISCVEKFSATYSYGFMTQLVSSVAAICGVMVQISLDASSLKSVRLITSLAFFAAMIIQLAIQCFTGNELTYQAERVADAVMECKWERMPARARKMLLPTMMRAQKPLLLTAAGYANMNNDCFLSIMKAAYSYYAVLSKRQA</t>
  </si>
  <si>
    <t>MLAAIRSFIIQFKRKSTENSFQNLIWLINLFPTILGFSYFDGKIKAQIRTEKQEIIIVGKLFLFIIPIVSEQSPTKLALNNECILRKSLINALELAEKNNDMGMEFEKNPEKHKDIIKSIKNLIIIWYLFHLVNGVFIFIPKRISEMDDCSLSSCVGLEPLSERPNKEVCMLILTAHALFCIITTASYDATFLFLFAHTAAMFEILQEETASLNDINECTGYETAENTRTVEQRLKNLINRHSLILHTVHIIQDIYNVAVGISFGLEAISMCLFFVLPLEAVLNLVPIIIHGLSMFFLYCYQGQKITTAAEGFEKAVYCCGWENFGIKERKMILIMLRQCQKPVILKAASVAPICIYSFAYTMQSIYKLVTAFKT</t>
  </si>
  <si>
    <t>MKSEDLYLNRAKFVMKYLGVWVPTLNECTVHKCYRIFMMVWGDLEAVSQASYLLFTQACLCLKVTVFQVNVSLVRSLLEQMNCDIFKPLCEDHERILKWHAVRIKRLLLAFMISSQTTCGLWALKPLFDDAGSRKFPFDMWMPVRPEYSLQYELGYAFQLVTICMSAYMYFGVDSVALSMVIFGCAQIDIIKDKILIIKSCENKEYYCDEREKYSEKNYNKLIECIKQHQGVVSFTKLVEDAFHTFLFFQMIGSVGLICMSALRILVVDWRSLQFASIVTYLSVMISQLFVSCWCGHELTVTSEDLHRVLYKCVWYEQNVKFKRALYFVMMRMGRSIVLKAGHYVPLSRQTFVA</t>
  </si>
  <si>
    <t>MGITLVTMIGWATSAEKNKLPMRAWYPYDTSQSPAYELTYIHQVVALTLAANLNVGKDSLVATLLAQCRCRLRLLGQALRMLSHDMDVMEDRLTVEQEAIVSTRLRDCVQRHQEALHAVVQLQACFSEPTFAQFTVSLVIICATAFQLVSQVGNVVRLLSMGTYLLNMMFQVFIYCYQGNQLSEESVRVAEAAYEAPWQTYGATLRRSLLVVMARSRRAALISAGGFITLSLASFMSIIKASYSLFTLLQQVEENN</t>
  </si>
  <si>
    <t>MGNKIFKRLKDPDYPSLGPTLCGLKLWGMWQPKKGIDRFIYNLVHIFAILFVLSQYVELWIIKSDLESASRNLSVTMLSSVCVVKAGTFVVWQKHWKYIFDYVSTLEKNQIDKKDSITNKIIKEYIAYSRKVTYIYWCIVTATVFSVILAPLASFISLPIDQQITNNGSKVYPEIMSSWEPFDKTHGFGYWTMILEQTIICFYGGGIVANYDSNAIVLMSFFSGQLKLLKLNCERAFEEKNTEINSDKSIDKIRESHEHHSNLIKYSKILNSLLSPVMFLYVIICSLMICASAVQLTTSGTSRMQQIRIAEYLLALIAQLFFYCWHSNEVSLMSLSVDDGVYASAWWAQNDRVKRNVSLLIGKVRRNIIFTAGPFTSLSVTTFVAVLKGSYSYYTLLSKKDT</t>
  </si>
  <si>
    <t>MLKRLVDKLESERMPLLGPNVKALKFWGLLLPKNMMIRNIYLMLHLSVTIFTATEYVDIWFIKSDINLLLNNLKITMLATVSVIKVLTFLLWQKDWKSIMEYVTKADLAQRISNNDIKKSTIDNYTRYCRRITYLYWTLMYTTVIIVMSQPIFTYIASPVYRELVRNGTSSYMQVVSSWVPFNKNTIPGHILASSIQSFASIYGGGWITSFDTNAMVIMVFFKGELDLLKLDCTDIFGTEANPVSDNIAIIRLRNCYKRHVELIKYTRLFDSCLSPIMLLYVLVCSVMLCATAYQITVETSAMQRFLTTEYLIFGVAQLFIYCWHSNDVFYASMQVMNGPYSSIWWNRNKSRQKDIHIIIGQFSRTIVFSAGPFSNLSVSTIINILKGAYSYYTLLRQSQENAVGK</t>
  </si>
  <si>
    <t>MLNYILDVIKHFEDPKHPLLGPNLKGLKAFGLLHHNKYTTWFFMALHLFSLFFVVSQFIDLYIIRNDFKKVLLNMSITALSTVAISKTISCLLLQSRLLKVFDAICEEEQTALDRQNAFEVKLMKNYKNYARIVTFSYWLVIFITNIVTIISPFVKYATTSSYRDVIKNGIEPYPQILSSWFPFDKTKMPGYFFATVIHIVMTTQGTGVIAVYDANAVVIMTFLKGQFIILQEKCRRICEDNDEIANKSDFLMRIKECHRHHNFLLRVYSTFNLMISPVMYLYVLVCSINICCSVVQLNLDNVPTAQKLWVLEYALALFIQIFLFCWHSNEIKVESDRADRGVYKSNWWKADPSERRQLMLLAGKLARPRIMNAGPFTDLSIPTFIDIMKGSYSFYTLFTQIQEKQ</t>
  </si>
  <si>
    <t>MTVTSKVLTFLIKHKNIGKILKVLESSIFQPTTNNGIRILKDAKKFNIVYWKIVGFVSLTSNITHILSIFITHVLLEATAVLPVCSYDFLPVEIKQRFIYPLYFYQSAGIHFHMPANLNIDTFFLGLLILVIAQLDILKEKLTNITNRSRTGKREQNFDTEYFEYNLIINFNQAVVHYEELCKFCALIQDTFSITLFFQFGMASSIICVCLFRFTLPAEMGYYIFLATYMFIMIIQILIPCWFGTRIMEKSCLLTQAIYNCDWTPRSRKFKSGLRLFVERANRPLSIKGGKIFLLSLVTFSS</t>
  </si>
  <si>
    <t>MMTKLKTQGLVSDLMPNIKLMQMAGHFLFNYHPDNGGMSILLRKIYASVHAILIVLQYLCMMANMAQYSDEVNELTANTITVLFFAHSVIKLIFFALNSKSFYRTLAMWNQSNSHPLFTESDARYHQLALTKMRRLLYFICGMTVLSVVCWVTLTFFGESVRLITNKETNETLTEPAPRLPVKAWYPFNAMSGTMYFVAFIFQVYWLLFSMAIANLLDVMFCSWLIFACEQLQHLKAIMKPLMELSASLDTYRPNTAELFRVSNTEKSERIPDTVDLDIRGIYSTQQDFGMTARGAGGRLQTFGQPTSNNPNGLTQKQELLARSAIKYWVERHKHVVRLVASIGDTYGTALLFHMLVSTITLTLLAYQATKIDGLNVYAFSTIGYLSYTLGQVFHFCIFGNRLIEESSSVMEAAYSCQWYDGSEEAKTFVQIVCQQCQKAMSISGAKFFTVSLDLFASVLGAVVTYFMVLVQLK</t>
  </si>
  <si>
    <t>MADISRETARKEIHKTLSLCNFFTRQIGFSFIDDLPNTAFRRLKSYIWFMISATLLFLMLSAEINYVTLKLVKSSSVVEFVASLHIVGYDTMSFGKLLTIWYKRNEFRQLVKELADIWPMSIDDKEEINIKRSRISSLRIGQFYYAFWNVLGVWLYNLTPIVLYVYHIMQGMPADLGFIWHMAYPFDKTKPIYHELVFIFEACGGMISVCSMLGSDILFMTMANHISLLLRLLQLRIRRIGDSEAVGRSTADGTHDCYDEIISAVKTHQRLIKYGNDLENAFSLVNLINVLLSSVDICCVVFNIVAFQKLLDPWLALSNKFFLGAALTQVGILCWYADEIYTSSSGVADAVYESSWYKENIRCQRALLILLQRSQKPLYFTALKFHSITMSTYSSVRNYFA</t>
  </si>
  <si>
    <t>MANQVKFLKKTLIRLNLIFHAIGINLEHKKSNGRTKVRTRCIYIINSFGLNSDLVAATFHFVKDLKSGTDMKEMTYLAPWAMLAFVGIFKAFFIIIYEDYINDLIDNLRVLDDKSNKYTVDVKNKIEKEEGKFVNRVITLLNIFNIGVIVNFTITPIIKIAKNYTSTGEIELVLPHKVVYPFDPFNIKYWPFAFLKQTWSECIVLLEMCGADYFYYICCTFLRIQFRLLSYEFENLIPSQHSRENDQNLVRKRLVNLTKWHQDLIRCAGTLELIYSKSTLFNFVSSSVILCLAGFNVKATDNTAMAVAFLTFLTLNLLQIFFLCLFGDMIMRSSLEVSDAAYNCLWYAADRSITRDVLLVQIRGQNPCKLTAFGFADVNFKSFSKIMSTTWSYFALLNTMYSENQHN</t>
  </si>
  <si>
    <t>MADFSKDEAKNEIAESLSLSTFCMQRIGFSFDMPKHFASYYSQKLMFILSVCGICFHVFSEFVFIGLTLWNSPGVEDVVPLLHTFGYGALSIGKVFVLWYKKDVLAQLLRELADIWPMPPLEEDAQNIKNKSLSALRIAHQWYFWLNVSGVWFYNLTPIGVYFFHLWHGQHAEIGFVWVSWYPFDKHKPVAHVAVYIFEIFAGQTCVWIMICTDLLFSGMASHIGMLLRLLQRRLESLAMVDKTDEQYYEEILANIKLHQRLIRYCNNLEEAFSLVNLINIVLSSINICCVVFVIVLLESFMAVSNKFFLVWALIQIGALCWYADDIYQEILTRSYSLFTLLYTMYRDN</t>
  </si>
  <si>
    <t>MTFIMRLWNKFTQNKALEGSSGKLETRFFETIYRIVYVTGLSTVENSVGYFIYSSIVKLLIMLIIFGEIWYMFNITWSVDVVTDSINIKYRKTFRALASAMESPNFDISNEARRKIVDAWVYLMQLLCQFAVLQDCFTNILSDCAEDFKGMTETQLLSDDRYRNKITMRLRDLINQHRFILNNTLKFREILSGPMLGHMATSTVLICAIGYQIIMYVTVNLTKSLMAILYLGYNMAVLYIICRWCEELSIQSEGIGFTVYCSGWERGLASIPGVRSSLLLVFTRANKPLVLTAGGMYDLSLASYANWFPKLNGLRPILTVLQKWIDVATN</t>
  </si>
  <si>
    <t>MRAMSECFSNNVLAWKIFGIWSGPSPNKYYKYFSFMFLNLTLIVFNLFLVLNLFYTYNEIENLLQEVIYYFTEITVAAKVSMILLWKKEIITAFAILNSDEFKGTDKMSFEIVQKDVSTYKKIYKLYFYFCNLSYILAIVPGLVNFMLGHHSELPISRYNFLSDTIREKYFVFLYLYQSFCIYGHMIYNLSIDSFITGLIFLTITQLKVLNYKLKRFSFKTTHQVKHTNELKENVKVSNLNHCLRHFDVILRFQSIVQEITSFTLFVVFGIASATICVTLCGFNLDSSLNSLLFLFTYLANLVSIIFVPSWLGTQLIYESQELVFAAYSSDWINSCKEFKRSMIIFMERTKTPLVVVGMKMFLLSLDTFVT</t>
  </si>
  <si>
    <t>MEEPRYRPFHETYRLSAYAMIIASIYPNPEKRKIRWLTAGLTFLSVAPFASFVAIAMYKFCRAGDVINVVKQSTVGGPFLGGFLKVFVMNYHEKSAKRLMDEMNADYALFNKLPAHHRRIVDEGIRTSRIYAERGYITFISFCVLSFPILTMMLNSYLVLVKSEPSKYLIHDVPIPFMEPEVTYTSPYFEIMFVYMVFCTLLFLVLFTGFEVFFELCINHACLKMKLYCAAMEDAMKATSREQMYGRVTHVIQSQCKAFSYVDTIQIVFNIYIGVTLFATMIQICTCLYHVTEGYELDPKYIVYTLGTIAYVYLPCQYSSKLKNMSSETANLLYCCGWEAIPDPWPRKALVFMILREQRPKGITAFNMFVFDMELFVSILKASYSLYTLLRS</t>
  </si>
  <si>
    <t>MEIDFDKVFRVMTFAMRVNRSHPDIARDKKWALQFISSHGIYFFMFCFLVYSIIFCDLKNNDFTQACSNGAICIVFIVVTFKYCVMLYYQNLLKHMIQIMKRDYKSSCELPLHEQKIVLHYALRGKGVVNVWLAISLCTAGLFPLKAIVLMVYYTIIGDFKFVLLYDLTYPVGLEEVKNEPGPFAILFFAFFFYDFYSMLMYIAFAPLGPIFMLHVCGQLELIKKRVLTIYPHNTTFDSEKVLKNFKDVIIKLQTIYSFVEDIKTCFKVSYELTLKATIIILPITFYMVIQSFKSGEVSLEFITIIIGAITLSGIPCYYSDLLMETGESVRLAIYTSKWEMYWDRRVRCILLVALVRTQRPIAVRSMFRPLCLDALTDSEVSLDSYSSPKGYSAYDLGISPMEWK</t>
  </si>
  <si>
    <t>MVFLENLAAFFGDFPKVEKNSAVMFSVIHNTVLAKMFLLMYHKRSIRKLNSEMAQLGADMEDDVTMNNQYKKVKYGLLLYVVSVYLSLLAYGVESLRKCVFEGTPFYTVVTYFPSYDNTSSLASVLRVFFYMTWLYMMLPMMSADCLPIVHLILMAYKFITLCNHFKKISKDFSRNTRNMRKESAILKLKFGCTQGILMHQKLILLVKEVNRVFGMIMSLQVCESSAVAVLLLLRLAISLNVTDAVMTYTFVTSLFILLALNLWNAGEITYQASLLSFEIYSCGWHLCDLYPEHQKDIKYLVLISSAQAQRPLVLKAFGIQELSYATFVSGSRRWRVRGEKISLVLFWTALIDAEPQLPIRPGSRLVMVVEVARLTYSIFAVFYK</t>
  </si>
  <si>
    <t>MRDYNILKNFCQKIYFIGSGNFWYGEDVGDDHNLIYRIYNVLLLFIYGTMTLLEIFAATMGDFPKDEKSDSIAFALSHTIVMIKMCYVICNKQRIRKLNYNMVTVCKEFEEISLQEEKYYNIKINVIAYFVTVYFSAACFVFEGIRKVKEGSHFVTIVTYYPCFEDDSYVATAFRIYCTIVLFMMMLTMIMSVDAFTMVNLIMFKYKIITLRRYFEKLNEDFKEMHKFNPKLAVENLANGLIEGFKVHNELLRILKEIDGAFGFVIALQLCQSSGSAVSLLLQIALSEELTFVAKLKIIFFVIALFFLLGLFLCNAGEITYQSALLADSIFYCGWHECLWEYQPRGKKIGQLVLIACSQAQKPLVLKAFKMIELTYGTFLLVIKTTYSIFALFNAQSGKT</t>
  </si>
  <si>
    <t>MPCANLTAKFFKTLNDLLHLFGVSNLWIENIDYSKLFLSISRRINKVITICLYVFVASELVAFFTQSNLTEKQSSDRLLFGISHPILMNYYTSVEYHKETLREIIHTLAVVLKNIYNDDKVERHMIRKSKIYSIAYLLSFSTALISYGFDGLMQVRNGDGTFTTVITAWPDVEDRSSYANVARVISYILWWMFMIRVSAIYVLVISLTICLSHQYKNLQSYFYHLAEIFDERDLSQQEKEIKYEESLKVGIKLHSDTLWCTRQSETACAVVFSGQILNSERTLINALATVTTGVTMLISTGFFMWSAGDVTVEASRLSTAMYSSGWENCQRDCSKRIRRLLVIAMAQSQ</t>
  </si>
  <si>
    <t>MEETFRTFHRVLCFAGVSFFSTTHQISKRWLLFQILNFVLGFLAVAFTSGFVIIHFNNMLLFIQGACIWTTAVITFISLRVFLIYRSKFQVLISEIVFKDPVLDMPLIVYVLENGSTGRLKDLKDLVFKSEEKYLRFTRRVLQTYFVIGTSCYTLYLCCAIYHIINSNDNMVRLFAFDIWFPWSLENIYVYVASFIFHAYAGYLCCVANSGLQSTIILLVGQTIRQLMIITSILQNLNELSIQVVDNKENWQYCCTEILSQCFKHYVKIKRFTNHLNVIFQSYYLTLIFFAMMLVCMCSVKVATSSKFSADVMKYYVQILYYVLAVLMVCLLGQQVENACEKLEVAVTEKWYLFDKKHKSSVLIFQMAVSKGMPIYIFGSITISLQTFTWFIKTGMSFFTLVMSVLEG</t>
  </si>
  <si>
    <t>MNPITGGIHWLAHVAGAIFFVATCMQAVELILAKDDAKRLFECFSVLSFCGMGMIKLFSLLRDGKQWRNLLNEAAELELEELKEERNPSSVEYESDNEKDFAVSKYIKRYSKSFNFTFSLLARIYSFTAVIFIVSPFIQYALWQLKGQRTDYPHILPIWAPLADISIFGYILNIVLETIAAVYCVCVHIAFDLTIVGLMIFVHGQFSLLHAKSERIAGSGKECSICKARDQRAHMRIKNCHRFHIVLVNLLKQLNQLTRNILGFYFWVATVTLCSVAVQLKSVRTQKNTVFNLKTYYNAVGVGRGPQGSAWWCLSPRIRKELLLLMMGMSHRYQLHAGPFFSLNLPSFIQHTVQYYTDRKTPVFACFLDLSKAFDLFSYERLWEETDVPGELICILKYLYGNQVNQELSSTGNGCSVDGVSVQ</t>
  </si>
  <si>
    <t>MCILSVVFTSFIGIGVVCITLLWLLWYMVTHEPGDGTSRPLLFPFWFFDADFGASPLYELAFVFSNFCSLGYAYSYIFMIQIQIFWVGQITTKADLIIWYIEDLMEGLNIPITKEETDRFQSEIKYRMSKIIREHHSMYRLLKNYTKVYKKLLMFEQKAAAPVVCLTAYCSAEKLKIGEVNGITMLLCGGTVIEVFIPSYLSTLMGMKVLIESSNVFFFSENGIGLFFL</t>
  </si>
  <si>
    <t>RKNNFEMLKFLENSKHPSLGPHLYLLSLTGVWHPGKKTVATRVKMFIFYTTVAFFSTQYIKCIIDLKVESLQLILQYAPFHLGILKTCFFHMKYETWDLLVNYLSMVERKQLAERKKKVNEIMQNYIRRNRRVTYFFWALAFFSNLSIFSEPYVKNKIVENGTSIYLNIFDGFTPFSREPPGYYASMAIQTILGHIVSAYVIGWDTMVASMMIFFAGQLRMSRLYITEVVKPDSAETHRNIVKCHEFHVDLIKYQKIFNGLISQVMFVYLTVISVNLGVCIIQIVEVQNDLPMLISSCLFVLACLIQLLLFYWFSNEVTEESLKVSYATFESDWVKCDKTIQKEVYLLGLTLSKRLEFKAGPFNEMSLTTFVNILRTSYSFYTLLNKTN</t>
  </si>
  <si>
    <t>MFREFSKKRTKVTTLNIETIKNYTHFLELPLKCVACWDWYKNPKREREVMINNLYLALVLFSLTSLPVSLLVHLQTEWVDVMDSLDEIADGLPLLAAVAIVTYFALHKRHLYDLVDFMNTRFRCHSARGLTNMTMLRSYRSAKTFAYLYTACTLFSVAMYVISPVIAHLWIKQPLQPWIYMDATTTASIVCAFLKQCLGQALVGLALGQLGRCSISVKIHGLPSVTLDRPRQGRFTLQIKPRTSRLRSTCLLESAVDYERDADIYAGRYDAGTCAALVECARVCQAAGEYRARFEAFVSPLLALRVVQVTLYLCTLLYAATEKFDMVTVEYLAAVALDIFVYCYFGNQVIIQAERVSTAAYQSSWHAMGARPRRLLVNLLLASHRPATIRAGNFLPMDLHTFLVIIKTSFSYYTLLVNVNEK</t>
  </si>
  <si>
    <t>MNKLMKNLEDPKRPLFGLNYWMLRKMGLILPDNKIGKFLYIFLHFFATLFVFTQYLELFVIKSNLDLVLTNLKISMLSIVCVAKANTYVFWQSKWKQLIDYISEADKYERDNKDTIRDIIIVNYTKYCRKVVYFYWFMVCVTVITVTNTPLLKYLSSSKYRDALRNGTESFPHIFSSWVPYDKYKTAGYWVTILYHTLICLYGGGIIDSSYYCISMDLYFRPRDGRVTRQIKRTLANCRSCTISTISSGLLMITRNIYFSNTKLFNSLLSPVMFLYVVMCSSMLCFSAYQLTTATNTTQKLLMAEYLIFGIMQLFLFCWHSNDVTVKSENVMLGPYESEWWTASPTQRKNIIILAGQLSRVHTLTAGPFTDLTLSTFVTILKGAYSYYTLLRK</t>
  </si>
  <si>
    <t>MTPRISRCFKLNFIFLNVFGIWPANINGTCYRYYSAVFIFISLFVYNLLLTFNLIYTPRRIEIFIREVVFYFTEIAVTGKVIMILTKRNDILNVLKILDCAIFQGQDDISRIIIKNHIAKYKIYWKIYAVLSNFAYFSQVLLPVVLHLIFNTKLDLPICKYYFLNDELIQKYFIYFFIYQSVWMYGHMTYNVNIDTLIAGLIFMVITQLRVLNYKLKHFKISTKKLTNCSKSIEFSELKRHLKHYDTILSYCSKLQQILSVSLFVQFGMASAVICVILCGMFLHTSRESLIFMISYLFAMTLQIFVPAYLGSILSSESEELVFAAYCAEWLPQSKAFKSSINLFLTRTNRKMSITALKMFPLSLDTFTWIMKTAYSFLTLIRNIQNKQNLHRTD</t>
  </si>
  <si>
    <t>FKYSIVQFTLTKPSFPLQVLKFDKSEYDASYNLAKTMFRLVGLRLTSNDPPLARFLWNAFYLFEAMNVVLAMFLELIKMKQTAQDGSFIELFTMMPCVGYLLLCAVKSSKVLYYRPVYENLIAELGDMWPQDEVTREEILYNVLSVTGYYFCTLALFILLSAPPFTGIIKRAMGHEVPLTLGFSYWFPFDPFQRGRFEVIAVIQTWHCFLALGFMLPTDALLWVFLSHITTQLDLLAIRLKKMFYVPLDQQLIEEYPLETKNNNESDKVYQHKLVDIIFKHRALIRMSGVVENQFTFSLLINFINSSIIICFCGFCCMFVEKWNEITYKCFLTTATLQIWLVCWYGQKLLDSSQGIADAVYFSGWYNVPQRIKSFLIIIFYRAQKEVYVTTYGFSIISIASYSTILKTSWSYLMLLVNVFK</t>
  </si>
  <si>
    <t>MLHRLTQKLEDPKRPLLGPNLKALRFFGVLLPDNFCAKYLFVFFNLMVVVFIATEYIDIWLTRSELDHVLVNLKSSMSSTFNGFKVVTMYIWQTRWKHIIAYVTRADVELRNKFTEYCRRITYTYWVLIFITGFTVILHPLFKYITQPTYRYMVHNGTELGLAVVPSWVPWDKSKFSGYIAASLYQSYATIFGIGWISSFDTFAIVILVFFRVELEVLRNDCGYIFGTEDAPVDEQCHKRYIDLLKYTRLYNACMSPVMLLYMFVCTIMLCVTAYQFTVSFHSYIKFAFVNHKANKTASYQSDLMLGPYESRWWSSRVPRQRDICILIHQFRESIVFTAGPFTDLTITTFLNIIKGAYSYYTILKQSKNQ</t>
  </si>
  <si>
    <t>MSGSKNLKEYHPQKYYLKIICQFLYCFGLGDFWYEKKIRGYIQNTIYIVWVFISNTYIFLIIINEFLAYLRKDLTDKEKGDLVLFSFAHPSIVGKILVFYIKRREIMDTLQMLLEENRKTYNRPTLDKCSVKRAKFYCTCLFVNIFVILVSATSEGIKNYFEEGIPIRTEVTYLPKRENSGIAVNVFRFLIQFHWWFIMAIMYSIDCLSICSLVFLSYRFKNVRLHFGNCRLKMKKMSKTKQQYLIDDLFVLKRLHRFRCARRIQMSLGKLYTVEVVETISMLVICLLKLTVNITLLVKNFMFISCVILLNGTYMMSGGDVTHEASLISDSVFYCGWEYSRARRSLRSLVVVALQQSQVPIRMTAFGVLSLSYSSFITVSILQYSSR</t>
  </si>
  <si>
    <t>MNVIAGLHYYIKKAKWNLTQNSFQNLLWLIDLLPTVCGFSYFSSKVKVSFWIFTILPAIYIHLTGALVYQIRYSNGFIDTANSYFNILLFIIICNCSRWLMKGLCKVLELLKRNNDMTMQFANSNEKLKKIMKYLKTIVLICYIFHFVNEVLIYLPKRIAEIEDFSIIPCVGLEPMSKSPNKEICQALLITHGIVGIIVTVCYDVTFLFLFGYTASMFVILKEETMYLNVKDDGAHRQEFTRTVANRLKNIIIRHSLTLHTVENIQNIYNFCIGVTFGLDAITMCLFFVLPFGVVLNFAPLLIHNLLTFFLYCYQGQKITSAAERFEMAVYCCGWENFNVKEQKMILIMLRQSQKPVIINSACVVPICIYTFACTMQAIYKFVATFKT</t>
  </si>
  <si>
    <t>MSDEIDLFQFISWQIKTLKYLGIWFRVPYSVNTMKFLLVILSKIIILLLAFIVPAGGQLAYLLRLIFSGKAELQEAAGIINLILTELLIIIKLLHLYWNRMNLFELIDKITNEDFYKFSKDHIRHLKTSIKHSRLLYIYLFASCGLDITVHVVVVPTLHGFRVLPVRMDLIYFDVYDNTYFKYVFVYQILYKPVILLAFVAVKTLSWASNQLDNLYHTIKNMECTVKKLIAANRGDKKLAFKELFKDCVRHHNCILRYVLWGTRRICQGLSTHKSNDIIELIWVFAFMFIFAVILFVDSYYGDAITTKVMLQFYPNNATTLITSLFIGKTQKPLVVKTSILVPVSLDTFTKVK</t>
  </si>
  <si>
    <t>MASISRQSRNKTTKLFHTLNQFGIVAGLPNLWVTDIEMSRFFLSNVFSKLTKFMTIACWVFMFAEIGSLFTQKNISDKQRNDLLIFCTCHPLLYLCWWTVAHYKGKVKIVTECLWLSLKAKYNDLDVERKMLRKAKIFVTASVASIYMTLTHLHSELKFSGSSFTTIITAWPDIDDTSGLANVGRAFTYVTWWILVIRSSAATSIISFTTICLSSQYIQLQSYFYKLDEIFTDENLNQNEKEEKYEEALKDGIKMHSETLQCVQIVQDIYAPAYSSQIAINIIALIMLLLHFTMALLSTTGIFMCSAGDITIEAGLLPTAMYSSGWQNCYGASNGRVRRLLLVQPVVLKAFKRVELSYQSFVSIVKSSYSVFSVLY</t>
  </si>
  <si>
    <t>MSVTQSLVATSLSLCFIGFYIRFVITLPTAKSNRSVINNMSLTFENVFRISSLALRFSGIHPNLDRDGRWVLRFAFFNVVSGSIIFFFANSIICYDVPYKNYTKAIKNASLLIVSLTIPYKNSLALYYKKELKNCIDMLNEDYAAIDRYTDEEKLLIKEYSAKAVSVCKLYFYSVLMSATIFPVKAFYLMLRSYLRGEFRLAHIYDITYPEALEKQKDVVYVYSCLFLISLFFTINGSWIFFGFDPLVSIFVLHVCGQIEILSRQLMCLTDLTNEKDILDKLKNINKKLQALYKLSLYHFEINVEFAMMLFACTLHFFIGCYYGDFLMNKLRESIYCCGWEKQPNIKIRKTVLLMLTRCNNPPSIRSVFYPVNLETFSEACRQSYAIFNIMNAAWS</t>
  </si>
  <si>
    <t>MADKSRFDIALNRLRLILTLAGLNLEKCSLREKIKLRCIYIFSFLWLTSDSGLGTIDIFKGILNGTDMTQITYLLPLGMLCAVATCKSFSLIIYNKHVTILTDELKILDLNSTFYDTNRRKKIEKEETRLLNIVINLLNLFNIGMVVNFTFSPLILIAINYIRTKEVKLMLPFLDVYPFDSLNIKYWPMVYVKQIGSECIVLLELCAADYYFYTCCTFIRIQFRLLSYELENLISPQQLTDDHNDVRERLLKLIKWHQQLICLTNTLELIYSKSSLFNFFSSSLIICLTGFNVTVIHDLPFSVTFLTFLLMSLLQIFFLCLFSDLIMRSSLEVSDAAYNCLWYSADCRFRKDLMLVQIRAQKPCKLTAMGFADVNLMAFTRVLSSSWSYFCLLNTMYTPPADEI</t>
  </si>
  <si>
    <t>MANYIKEIKIKFKENSFQNLIWWIDLFPKMFGFSYFSSKVKAPFWIILILSTCYLDLVGFVRYNMYYANGIIDTLNSYFNISIIVIIYNTCRWLKGLREALDLVKKNNKMAMQLESGIEKHTALIKSIKNLVIICHLFHLINDLIIFAPKRISQIKDFSMTSCVGMEPFRKSPNREICTTIFVLQAIFAICATSSYDATFLFLFVHTAAMFDILAEEILSLNDVTERQEITTVAESLKNLVNRHSLMLYTVKKIEEIYSVIIGVSFSLEAVSACIFFVLPLDLALNFAPLVVHGIFMFFLYSYYGQKITSAAERFEMALYCCGWENFNIKEQKTILITLRQSQKPVVLKAASVVPICIYTFACAMQSIFKYVTAFKT</t>
  </si>
  <si>
    <t>MWIKGLVSRLDNKYTNSRFLKGLSNFCLTGFPVKIFSKIKKQETSTIMLLLGNFSIDQAFRNRSRNCYNFIYICRRQYVHRFRKVWVWDLNEIFRIYSYLVSDSEKRFYCVPDKLKNYWTFKKIPIEKSISKNLKLYFETLKRVKLHMISYHHMHTRYPYDTSQSPAYELTYLHQVVALTLAANLNVGKDSLVATLLAQCRCRLRLLSQALRMLSHDMDRLTVKQEAIVSTRLGDCVQRHQEALHAAVQLQACFSEPTFAQFTVSLVIICATAFQLVSQVGNVVRLLSMGTYLLNMMFQVFIYCYQGNQLSEESVRVAEAAYEAPWQTYGATLRRSLLVVMARSRRAALISAGGFIALSLASFMSIIKASYSLFTLLQQVEENN</t>
  </si>
  <si>
    <t>MVIQTACFNYLIQNRKEINVFDAGHVCLTISLTVRTILLSLNKYGAIIKKFITKFHLENFKHVGKHFDEVRFLRNSKYIPNSSLGITGFNAIPLYNNYKAGVFSNEKGNDVKYEFSVYYKFPGFDIIDHFILNTIYSIYLSVNCGIYIPSIDLFLILMMFQMVAHLRALKGSLNNLSMVDNKISLEDENDLNSMPVLEIFGFRFAGELSSFFGPMLGINYLCHLFLCCLSLFECSQGDANTISKYGPLTILIFGQLILISVIFEIVQTESEKLRDELYYVSWERMNVRNRRTLCIFLQRLQEPISITSMGMVSVGVQTMAKILKTTFSYFTFLMSMKDNEQVASLP</t>
  </si>
  <si>
    <t>MVLNFENEFRLATTALRFNGIHPNSRRDTKWSMQFIFFNSVCLVVVYFLAYSIIYHDIRIGKFTEATQNGSLVIVSLSIPYYNYLAIRYQKHLKKYIDIIDEDLTAVERYRREEKEIVLQYSKMATNVCRYWFYSVSVASSTFPLRALSLMILSYIQGEFKFVHMFAITYPQWIKVHEDNICVSLCLFCLSLIFAIYATIVYVGFDPLVSIFVLQICGQIEILSERLLSLHTVYLHTHSGVTTMTLSIAFVTCSYFIMDRFTNSFFVLFQSLYRLEVNMEFIAVLFSCTIRLFLSCYYGNLLVHKVLYSSFYSYCYFYC</t>
  </si>
  <si>
    <t>IMSDEIDLFQFISWQIKTLKYLGIWFRVPYPVNTMKFLLVILSKIIILLLAFIVPAGGQLAYLLRLIFSGKAELQEAAGIINLILTELLIIIKLLHLYWNRRNLFELIDKMTNDDFYKFSKDHIRHLKTSIKHSRLLYIYLLASCGLDITVHVVVVPALHGFRILPVRMDLIYFDVYDNTYFKYVFMYQILYKPVILLAFVAMKTLSWASNQLDNLYHTVKNMECTVKKLIAANRCDKNLAFKELFKDCVRHHNCILRYVACNKLSQSIYKNKLILYNLIWVFAFMFIFAVILFVDSYYGDAITTKVMLQFYPNNATTLITSLFIGKTQK</t>
  </si>
  <si>
    <t>MDIPKFEDFFSQIVISFWLLGRPLGKTNFYIRFYIFLILVLLMAIAELSFCLSKVSSKHLLELTGLVPCLSVGILSVLKTVYIATKQNKINNLVFCLRGLYKDLINDGDKKDIVKADLLFLNALIKTYFIINVILIIIYNFSSIFIMSYHYIQTYKVVFMLPYSILLPFSIDSWCKWILVYLYSIASGLLSEDLEDIFTGPNFFNGLIGSLEICALGFNLMFGRGFQVLGVVLFLTSVLLQLYMMCFFGENLMGKSASVSTAYFCNWYDMDKSSKKTILLILTRYT</t>
  </si>
  <si>
    <t>MNDENLLFDESLNKISFLFRYGGLSLESRARTTMQTAKTRLLYLFNFLWLNVDLTGGIYWFIDGLENEKSFIKLTYIAPCIALGCMANIKSVFMIVNEKRIDQIIDSLRSLEITSVNSNRDEKKNETVADEKRFLNFVINMLNILNVIVVMTFSISPHIRAQFMLLACDIESIIPDLAHNIRQTTDKAFKNKFEEVIRRHQMIIR</t>
  </si>
  <si>
    <t>MALKGSFSREQDFFDFNLKYLFYVGLWPKKNSTRNKVLLYKFYETFLHVLSLIYVVITSIGTYQNKEDVAIFLSNLDKTLVAYNFVLKVIVFVIKRKHVEKLIEEIASSADRISNNRKCLMAFHVIIITIVTTAIIGAFSLLALFKMEMIVEAWMPFEPHKNIMNYFLAIQILVITFIVPCSFRSIAMQGIVCSIAMYLCEQFIDLQNKIKGLEYSKAHESSTRMAFKEIVKKHVRLMRFSKQLSTAFKDFFLIQNLAVSVEMCLNAMMVTMVDLDQKTLLASFIAFLIIALINAYIYCYLGNEMIIQSEGIAMAAYEAPWTSWPLDMQKDLLFVIKVAQRPLSLSAGGVVTMSMQAYSQALYNGYSIFAVLNDAVD</t>
  </si>
  <si>
    <t>MKSKKNTLNANIVNGPKFKSFKETFPLCAFALAVALIYPNKTNTRIRTIIFTLIVGVDSIIILWFLLYLFKCIRTSDMFNLARNITVGVLIGIFFFKFFYVNKKTDTFAELLQKISEDLIRGNDMEEDYQKIYEHHIKLGKLGQTCWIIIPILLSSQFPLYAGACTIYESLKSDVGKRYMVHAMELKYIEDKQYETPYFEILFAYSLTQCVILAPNFTGFDGSFCIATTHLQLKLKLMAHKLYRAFKDSKNKSQLKDKVKEVIRDHQEALLFYNHLQNVYGGWLLVVFLVTSVLISLNLYQNHLSQVVDPKYMLFAVSGVIHMFTPCYFASNLSKTGEDLSSDIYNVPWEEWADPAITKLIIFMIAKSQQPLLLTGKGIVYFNMQLFISILQTSYSFYTLISS</t>
  </si>
  <si>
    <t>MAVDSIDLFFSRPKRVLKVLGIWLTPRDPMFLHSLYTALIMLTQYAFVLFEFVYIAGVWGDIDSMSEASYLLFTQASVCYKVTVFLLSKKNLYILMEYMEMGIFTPQTEEQDKILIKVSGQIKSLCMFFLASALTTVTLWALMPLLDSTGERFFPFRIWMPFGPDKSPQFEIGYVYQMGSIYISATLFFAVDSVTLGMIMFGCAQLEIIINKLQEMQSVPLSSKLTVQERTMRISNNNKLFVECIDQHQTIIRFIEIVEDTYHANIFFQLSGTVAIICIIGLRITMSEPSSIQFYSMLNYMVTMLSQLLLYCWCGSELTTRSQELRDSLYQSPWYEQDVKFQKILFITMECMKKLIVFKAGHYIPLSRPTFVSILRSSYSFFAVLNQTRK</t>
  </si>
  <si>
    <t>SCKIVNMTSPLDLNYMKLVRFSFSLIDFWPHREMKTKNPVPLANNKFLFCLILFVVVAELIYMKNNVGVLSFLVLGHTYITGLITTSLSQEMLRKKERYRQLIIDFIENIHVFHYKDESEYSMKTYNKIYNFSVCFTIFLHVQMYSGVLLFNITPLHNNIRAGLLKEKVSPNDTIDIELSIYYDLPFDSQTNLTAYFLVFIFNLYVSLINTLVLCINELFISLIAIHLWGHFKILEYNLINFPKPKITIKTNSTLIGEKNISYSEEESIMVKKLLIENYVCNYVFIFSFLSKSVNVFGPTMCLYYAFQQISECIILCEICKLEAEALGKYGILTLVLFQQLIEISVVYEIMSSMNGKIINAVYSLPWECMTLENQKLVLFFLKNVQVPFNLKALSMVPIGAQTMVAILKTSFSYFIMLRAIAYD</t>
  </si>
  <si>
    <t>MAIIFTGLSTYECSTFYAIYSKIIKTIIGLFICAELWNLASEADSLDGIIANINVTIIHIIAVYRYMNMVNMYVYPLVDDLEYNLVVTMRLPFDYRNPTLYPPTYLATIITFNQVGLFVMVNDIVMQAYLIHLICQYSVLANCFENIVADCSHKGLGHTKLTLNNQFKVKYLKRFDNLIDQHKFILKNSMMLRDTLSLPMLCQVASSGMLICLAGYQVALTVKMSITKFLASLLYLGYNVFELFIFCRWCDEIKIQSENISNAVYCSNWESGAALVTGVRARIMLVNARAQKSLVMSAGGFSDLSLVAFTTLMKTSYSALTVLLRFQD</t>
  </si>
  <si>
    <t>IHTRSSLVYLVSLGILMPITENFIILPTNVEYPYIDVYKSPTYYFIYLHHIYYKPATCIIDGVMDTILAAFVASAIGQIEILSFNLRNLKTMARRYERRQSKKFHSTSLRSHNDYVKCALKKCIKHHDAIIRYVRMIEKAFSLSSALQFMLSAMVLCLVGINILSIENHLDHYLQIMWMAIYLTCMLTEVFILCWFGNELILKSLELQNATFDSPWLDIDQGSKMYIIIFMERCKRPLLITAGKYFSLSLSTYTKLINWSYKAFAVMRNMKNNFPDK</t>
  </si>
  <si>
    <t>MGNKIFKRLEDPDHPSLGPTLCGLKLWGMWQPKQGISRLIYNLVHIFAILFVLSQYVELWIIKSDLESASRNLSVTMLSSVCVVKAGTFVVWQKHWKYVFDYVSTLEKNQIHKKDSITNEIIKEYIAYSRKVTYIYWCIVTATVFSVILAPLASFISLSIDRQITNNGSKVYPEIMSSWVPFDKTHGFGYWAMILEQTIICFYGGGI</t>
  </si>
  <si>
    <t>MKKVQRKLRSQLMRYRDAIELIFFWNGFYLFECINLFVALILDLVNMVLTVTDGSFIDLVTMMPCVGYTILCIVKSCKLFFHQPVYERLISELRDMWPRCAVTREEHDVVRTAITKLKFTVKGYYYCNVALFFIFVSPPFVAIIKRATGLETPLRLSFSYWFPFDPFQHGHFEVIAVIQMWHCFVTLCFMLATDLLFCVFISHITTQFDLLAIKIKRMFYVPLDDQLIGTYPLANYNMNSKHDIEPDGNNELEKKYEMLLVEIILSHRTLIRLSRDVEQQFTFALLINFINGSIIICFCGYCSV</t>
  </si>
  <si>
    <t>LIDFFTRRNFNLEDPAIDLHKFHPQLKFFLAINGIFFNNANSRLRFIWPFIYNSLTIMALTFEIIFMEHGITVQDYAFATESLCYFIIISSIPIVNISVLFNKSKLMKLLEYLNRDFVYVRGLERRYKFPFLQGQLLIWQLCYTWFIFTAAVASLFVVTCLLALMYQSLFATQDERTVRPLPFPMWLPNDDPYRTPNYEIFLILEIIVCFNFIQTFLYIYIMFHTLLHYYYVMNMIFLDFEVIFKDLDETVVKLSRNHPCRVAVQMELNRRMKRIVNWHLSVFRSVEIISSVYGPPLVFQVSVSSVAICLMAYQIADYLDQGKIHFLFILLCLAACIQLWIPCFLGTLLKNQAFAVGEACWGCGWQETPLGELLRSDMVILILRAQQPITIKFTGLPKLELETFSSVTFVGISLIYRYLITFLRYCNTQYISVKHQ</t>
  </si>
  <si>
    <t>MGLKKYVKDILLNGKKHLQRNNLESLLWLVNLIPNIAEITKKTAPFWISHISLLFYIYGFGCIVYQIKFANGPGDFIKSYVNVSICTLTATSSGWFLMKWPFCKNMLQKVIKNDEMTRQSEFLKKRHSKLLSVIKKMLLVFYGLNMINVFFIYLPHRADLQNDNFSMTQCVGLEPLSTSPNREVCRTIILTLELSLVTIVLNYQALLLLLIAHTTAMYQLMADEMTALDSNDTGNNVKEKLPTMILRHSMTMSTVDDLKNLYSVPIGIHFGSNAVCICLFFYLPLQDWITFMPVLVYCFLVYFLYCFLCQRLINASEEFERAVYCCGWEKFDLNEMNLTYLMLMQAQKPIELLAAGIVPVNIYTFATSMQAMFKFVTVVKF</t>
  </si>
  <si>
    <t>MYSSFDAFKPHFNALARVGYFKTVFKSSSKIKQTLNMFYRTVVWFLVILYNFQHVLRVVQVRHSTEEIVNTLFILLTTLNTLGKQVAFNVRTARIDRIINTINGSLFASCNEYHDDIMKRNAAAMRRLLRSYHCAIFLCAIMWTIYPVVNRILGEDVHFSGYFPYDTIAYMSILITLQAYGNVTMDCTIVAFYAQAKTQLQMLRYDLKHLADLIKRTYKHVESTRCGQLLHNRFVKCIKHHQLILWFVKEIESIFGEAMVVQFFVMAWVICMTVYKIVGLAVLSAEFCSMAIYLGCMLAQLFIYCYYGTQLKYESECINQSIYECEWMSLSPAMRRQLLVLMVRSSRPLAPCIAYIVPMSIETYISVRILKLCARTICLKITQVLPKLRPDIPAVLTTSRGQSGMEADK</t>
  </si>
  <si>
    <t>MLKFENQFKVSTYALHFNGTHPNLPHDKKWIANFIFIVILTGVIFLFCVNSIISHDIPDGDYTEALKNGSLATVYMLICLKSYVVLRHSNSMRRYIQIVDDDYATFNQYTTEEKQIILRYSKKGRNVCIYWFISATSTGAMFPLKALYFMTSSLCRGEFKLFPLFDMRYPDPIETRKEIVYIFLILFLSCLIFDVYAVSVYVGVDPLASIFLLHICGQIEILSKRMKNLMSEVADRNEICANLKRVNQKLQILYIFHDSVRSDFMYLFEFNMKTTTFLLPFAAFQILQSLQHLEINMEFTCFFMAYIIQVLIPCYYSNLLMDKNNELREAIYSCGWENQPNIQIRKTVLFMLARCSIPLTMRTIFHPVNLETFAEVCRQAYAIFNIMNAAWT</t>
  </si>
  <si>
    <t>MEEKWSYFSLRPLLRNSRFGGYCALDRSCPPRHLYVHKIFMKIVLIDVVIFMIQHVIKAYQVRNDINTLVDTMFLLFTYLGSIYKQVVMTLKADEVQELLNTMKGLTYLYYTNYIRDVFNQTVAEHHKLHKATAREAKNILNIYNVTAVVTCFLMALYLHILFSQGKHVEFTIWFPFEPDTNPKFYIALTYYFIQITWIAFNITTLDALITFFFASIYNANKYIENMAIHFLEINNRPIFCQFLFGAWILCTTGYRLVEVCLSSCFTIILFLMCILTQLILFCFYGSRLTDASEKLLDSAYFLDWVEIPMKNKRDLVLFMEMLKKPITPTAGSIAPLSNTTFVSVSSRDLFYFQ</t>
  </si>
  <si>
    <t>MNDTEFSGTLKRCFELFEKCYIYFFVNGHSKFSKYWRLCCLVPFVIMHNVCILLNRNFFTAILMAVAVLSKKSDIENFINDLSLLWEASNLTCEQIKIKKNLTKRLNLYLGIYAYVGSEFLMITLCANLAIEFSILREDLLHVSPHFKADNPCNQTGIELETNSGSLVTTSLQDFIRRHQILIGLANQLDEIFNKIIFINLLLVTATLCFFGFATTAMNNLVAVLDLLLPTYIFCYYGELLKNESMGIAESAYTNQWYKGDVRYQKLIHFVIARAQRPCCLTSLTHVPVTMTMFTKVLSTTWSYFSLATSIYSRGEFNTQVGK</t>
  </si>
  <si>
    <t>MDTEIVLYQKAINKVNTYLSITGLHLKNDEPEQIIKRISRRLFFCLNFLSLLYDVLGEISWLLKASLCGNLALIDLTFLGPCLIMCFLGCVKSYYFFKELPQAYKLVHELSLLCSDEIGLLSDKGKRTKYPRPLTSLVTLYSMCIIAFSIAPLLISISQFYTTGVLKLLLPFFILYPFDAFNIYIWPFVYVHQVWSTVIAVFTVLGPDSLLYTSCVFINDHFHQLKHEIRIIFHQHGTILGMRDNGLKKKIAEVVEFHMKLLRYLQLIETIYSKSTLCNVLTSSLLICFTGFNVTATGNLIMVIPFIPFLLMVVGQIYLLCYYGDLIQKSVKLSEAVYTSAWYTVKAPVAKNLIIILIRAQKPFKFTAYGFMDINMAAFTRIISTSWSYFALLQSLQRNN</t>
  </si>
  <si>
    <t>MSYLNNFPIEYTKPIKISFNLLDNLNIRFFEKDSGRWKKIFRFMTLVPPLVVHIITMTFYAKMMIGKICMCKFFIVKIAFIYIEILYTILKLAIFAALLRMAIMIYKKTDIESFINDLGVIWMTTDQNAQRAEKKRRLVKQLKFWQTICFCISPDQSVLRYSWFYIGIEFMMLTLCADLAIEFSILRDDLLQILPNSDNISELQSRSQTDSEDHNRISIQDFIRRHQKLISLADILDDVFNKIVFVHTVIVTITAGFFAFATTVGSGMVGKANNIVGSVAILATTYVVCYYGEMLKEESSGIADAAYGSIWTKGDIRYKKIICFIITRSQKPCCLTSLKRVPVTLNMFSKILSTTWSYFSLITTIYTSEEYSN</t>
  </si>
  <si>
    <t>LILIAINYIKTKEVKLMLPFLDVYPFDSLNIKYWPMVYVKQIGSVLLELCAADYYFYTCCTFIRIQFRLLSYELENLISPQQLTDDHNDVRERLLKLIKCLTNTLELIYSKSTLFNFFSSSLIICLTGFNVTVIHDLPFSVTFLTFLLMSLLQIFFLCLFSDLIMGSSLEVTDAVYNCLWYVADRRLIKDLMVVQIRAHKPCTLTAMGFADVNLRAFTRVLSTSWSYFCLLNTIYAAKEI</t>
  </si>
  <si>
    <t>MLRGQGVEKLEDIKHIKVVKWTLTSLSSWPHPPHRRRRAYVEQFFLNLQSFLCIPFIVIYLLRNTGKKDFFRMGHVWITFFMNIVASTRLLLPLTKNYQTLTKSFIEELHLFYHRHTSEYSMKIHLEIHKLSHFFTMYLTGMMVGGIVLFNATPLANNIFSGAFKKDKPPDLEFEHAVYYGLPFDSETKYSGYIPVFLYNWFISYFCSSCFCIYDLILSLLIFHLWGHLKILNYNMRTFPRPGCVAPHIKDTSRLRYDDEEMVIVGRMLREQIDYHRFISDFSDRMSATFGPMLAIYYSFHQVSGCLLLLECSQLDADALIRYGPLTVILFQQLIQLSIVFELIGSSSEKLKDSVYSMPWECLDDKNRKILLLFLKKVQTPIHLKAMGIADIGVQTMAGPCGVRYAHDHNRTPSTERKTHMSRRDKSTLRSRGHESERDGELVSRVDVLVLHPVLG</t>
  </si>
  <si>
    <t>MIQTGERSKALEVKYIKALSKFLWSIGAWPGEEFGDSVALPIRYYYSILVNSLWGCQYLHLALSTFTRTALPSFKGYTLIVKKFINDFHLIHFKDKGEYDEKVYKITDFVSYYFTIMQMTLMVCGMTLFNMSPLYNDYRMGAFSRHRPPNITMDFAVFYEFPGATQDEHFYAATFLNLWLSWNCSVSVCSIDLLLSLMVFQIIGHIRILMYDFENLERPKSSESVKTEGEESLVPVTVELFDRQENMRVHRKLIDMVIRHRLIVEFADDISSFFGPLLALTYSFHLVSLCILLLECSQNDPQALARFLPLTAIIFGELVQISVVFEVVGYMGEKLIDSVYLSPWECMNVSNQKSMKFILSRIQLPLQVTAMGMVPVGVETMTAV</t>
  </si>
  <si>
    <t>MPWESMDISNQKCMKLFLSRVQTPIRVTTMGVIPVGIQTMGALYYLQVVVEMDKISYYCVAYHMAMILIIPFAYNVAPIYNSYRAGAFKRKNLDGIDVELSIYYHFPGFNCFDHFYFLTVLNYYLTLSGSIAIFSIDCFLSLIILQIIGHIRILTYNIENLPRPKSDIVVDVPGDISNVTVGWYDDDENRNVHNIIVEMITHHKYIIRYVEEVSSFFGLTLGISYMFHLVNLCVLLLECIRCSEKLINAAYGMPWECMNVSNRKMVKLFLSRVQDPIRVTTMGVVSVGVQTMGAEPDDLVRNACLLASSLGNLLVVSVTFEIVSYSPDLQSKRLDCYRLKKKGKIKN</t>
  </si>
  <si>
    <t>MSLIATIRGWSAAQAGFRKETYKDLNYVKMMKKIMWPTGFWPGEALGEKVPLLVKWHKIQMTLQNIVGFIGQVNYIVVFFDQIPFLDAGQLYITASLTFTMMVFTKINKFSYFCTVYHMAMILIVPPAFNALPIYTSYKAGAFRSRSLEGIDVELAVYYHYPGFNCLDYFYILSFVNIYFTFIGCVAVFCVDLLLALIVFQIIGHIQILKHNLENLPRPKQETVVLVPGRNENVSMNWYDDGENKYINNVIVEMIKHHKFIIRFVDEVSSFFGPILGLNYMFHLVNQCVLLLACIRCEQDALVRNLCLLGGSMGNLLVTSITFEVVGAYSEKLIDAVYGMPWECMNVSNRKYLMLFLGRVQDPIRVTTMGVVSVGVQTMGAVFAKINKFSYFCTLYNIG</t>
  </si>
  <si>
    <t>MIVIVPPAFNVAPIYASYKAGAFRGRNIENIDVELAVYYHFPGFDCMDYFYLLTFINMYFSFIGCVAIFSIDAFLALIVFQIIGHFQILKHNMENLPRPKTETAVFIPGMLKNNVHLRWYDDDENKYINRAIIQMMNHHKYIMRCVDEISSFFGPILGLNYMFHLVNLCVLFLECIRCEHDDLLRNLCVLGVSLGNLLVQSITFEIVSAYSEKLIDAVYGMPWESMNVSNRKCLMLFLSRVQDPIRVTTMGVVPVGVQT</t>
  </si>
  <si>
    <t>MGSVFEKINKFSYYCTVYHIGMFMIVPVAFNAAPIYTSYKAGAFRSLDIEGLDVELSVYYYFPGFDCLDYFYILTVVNFYFTFIGSIAIFSIDTFLFLIIFQIIGHFQILKYKMENLPQPKQETVVTIPGSLKNNVTVSWYDDDENKHINKVLVEMMKHHKYIMRCVDEISSFFGPILGMNYMFHLVNLCVLLLECIRCEHDALVRNLCVLGVSLGNLLVTSITIEIVSTHGRSCLLFFDQYQEILKTFLTKFHLVNHKHSSGYEAEVCKILLQMKLHINYCFTYLCMFFCLQVFAKMNKFSYFCTIYHIGIIMFIPLAYNAGPMYTSYKVGAFRTLNLEGIDVELSVYYYYPGFNCLDYYYIITIVNIYFIFIGSIAIFTIDTFLFFIVFQIIGHFQILKHNMENLPQPKQETVVNIPGGKRNNVTLSWYDDDENKCINKLLVEMIQHHKYIVGFVDEISSFFGPNLGLGYMFHLVNLCVLLLECIRCEHDDLVRNLCLLGVSLGNLFVTSITFEIVSTYSEKLIDAVYGMPWESMNVSNRKYLMLFLNRVQDPIRVTT</t>
  </si>
  <si>
    <t>MGVVPVGVQTMGSVFEKINKFSHYCAIYHIVMFMTVPIAFNAPPIYTSYKAGAFRSLNIEGIDVEMAIYFHFPGFNCFDYFYILTFVNIYFTYIGCISIFCIDTLLFLIIFQIIGHFQILKHNMENLPPPKQKTVVEIPGRNINKVILSWYDEDENKYINKALVEMMQHHKYIMRYVHEISSFFGPILGMNYMFHLVNLCVLLLECIRCEHDALVRNLSVLGVSLGNLLVTSITFEIVSTYFYLQSEKLINAVYGMPWESMNVSNRKCLMLFLSRVQDPIRVTTMGVVPVGVQTMGSVQIVLQNLIGFAGQI</t>
  </si>
  <si>
    <t>MYIVVFFDQIPFLDAGLLYITASLTFMIIVFAKMNQFSFYCTMYHLGIIVIVPLAFSAPAIYHSYQAGAFRSLNLEGIDVELAIYFHYPGFNCLDYFYVLTIINIYFTYIGCISIFTVDSFLSLIVFQIIGHIRILKHNMEYLPRPKKVTTIQVPGRVKDNYIMSWYDEDENKNIHNVLVGMIKYHKNITRFAEEVSSFFGPILGLNYMFHLVNLCVLLLECIRCSEQLIDAVYGMPWESMNVSNRKCLKLFLSRVQDPIRVTTMGVVPVGVQTMGAYKTLDNMLRVKKAHPLSYCCALEELEGHSTGVSVDAQRDARNKYK</t>
  </si>
  <si>
    <t>MVKLFLSRVQDPIRVTTMGVASVGVQTMGAVRVIYVKPEGLARKESYMDLNYIKMMRKCMWLPGFWPGEGLGEDVPRFVKWHKVQIFLQNVIGFVGQVTYIVVFFDQIPFLDVGQLYITASLTFMMTVFAEMNKYSYYCTLYHMGIIAIVPIAFNACPIYNSYKAGAFRGFNLEGMDLELSIYFHYPGFNCMDYFYILTVTNVYFTFIGGASVILIDCFLAVIVFQIIGHIRILKYNMENLPRPKQEMVVQVPGRTRNNVSIGWYDDDENKYINNVLVDMIKHHKYIIRCVREISSFFGPTLGLNYLFHLVNLCVLLLECIRCEPDDLVRNACLLASSLGNLLVVSVTFEIVSYSSEKLIDAVYSMPWEYMNVSNRKYLMLFLSRVQDPIRVTFMGVVAVGVKSMGAVVFGWRLFLLPIGSQL</t>
  </si>
  <si>
    <t>MALFGDCSSGLLNDDRFSAISLAKFLSHKETYKDLNYVKMMKKIMWPTGFWPGEALGEKVPLLVKWHKIQMTLQNIVGFIGQVNYIVVFFDQIPFLDAGQLYITASLTFTMMVFTKINKFSYFCTVYHMAMILIVPPAFNALPIYTSYKAGAFRSRSLEGIDVELAVYYHYPGFNCLDYFYILSFVNIYFTFIGCVAVFCVDLLLALIVFQIIGHIQILKHNLENLPRPKQETVVLVPGRNENVSMNWYDDGENKYINNVIVEMIKHHKFIIRFVDEVSSFFGPILGLNYMFHLVNQCVLLLACIRCEQDALVRNLCLLGGSMGNLLVTSITFEVVGAYSEKLIDAVYGMPWECMNVSNRKYLMLFLGRVQDPIRVTTMGVVSVGVQTMGAVIYIVVFFHQISFLDVGQLYITASLTVTI</t>
  </si>
  <si>
    <t>MVFGKINKFSYFCTLYNIGMIVIVPPAFNVAPIYASYKAGAFRGRNIDGIDVELAVYYHFPGFDCMDYFYLLTFINMYFSFIGCVAIFSIDAFLALIVFQIIGHFQILKHNMENLPRPKTETAVYIRGMIKNNVYLRWYDDDENKYINRAIIQMMNHHKYIMRCVDEISSFFGPILGLNYMFHLVNLCVLFLECIRCEHDDLLRNLCVLGVSLGNLLVQSITFEIVSAYSEKLINAVYGMPWESMNVSNRKCLMLFLNRVQDPIRVTTMGVVPVGVQTMGSVFAKINKFSYYCTIYHIGMFMIVPVAFNAAPIYTSYKAGAFRRLDIEGLDVELSVYYYFPGFDCLDYFYILTVVNFYFTFIGSIAIFSIDTFLFLIIFQIIGHFQILKHKMENLPQPKQETVVTIPGSLRNNVTVSWYDDDENKYINKVLVEMMKHHKYIMRCVGEISSFFGPILGMNYMFHLVNLCVLLLECIRCEHDALVLNLCVLGVSLGNLLVTSITIEIVSTHSEKLIDAVYGMPWESMNISNRKCLMLFLSRVQDPIRVTTMGVVPVGVQTMGSVRYLMFSLFMI</t>
  </si>
  <si>
    <t>MSRKAGALDLQYIQILRRFLWFNGAWPGDVLGEPVPLLIRYHKYQIQVQSILVLIAQVNYLWKFNDEMSFLMMGHVYITTFLTAVTLICAFWDWLSYWFSLYQMALMVLGMTLFNALPVYKSIQAGAFRTMNLQNKTLEFAVYYTLPVYHCADHFYISTTMNVYFSYDPETLARFGPLTVIVFGELIQISVIFEIVGYISEKLIDAAYCMPWESMDVSNQKTVKFFLSRIQTPIQLTAMGIVPVGVQTMLGISAYWDKFSYWFSLCQMALMLLGMTSFNVLPIYKSIQAGAFTTRDIDRDNVEFAVYFAIPGIDCYDYFYILTALNVYFSYITACSICVLDLLLSLIVFQIIGHIQILNYNILNIPMPEGLKYNKEENSVIGKHLISIIDQHRYIVRFAATISSFFGPMLAMNYMFHLVSGCILLLECARPDPETLARFGPLTIIVFGQLIQLSIIFEFVGYISEKLIDAVYCMPWASMDVSNQKTVKFFLSRIQTPIQLTAMGIVPVGVQTMLKAPYKIMNSLHCESVTDTRLHKAGHRGGTTALLARHILTSVTDCLSPDDVPIARARWKVRLCHYGRS</t>
  </si>
  <si>
    <t>MNAYYLEKPQQQRLWRVLATTMHATSTIDQRLWGYQAPHKMIFLISYVFQYFGPVAMVSQIAYAYINFDHMASSQIEAMLIMIGLNILVVTKVFSSKLEAYTTVMKNFMNEIHLFHHQTDEYSKQKLISREKYTRWTAGTLAVCISADIILYCAVPIYHNIRNKEFIANKTAILQTSIYLVMPFDYGFNYKNWLIMHCINTYSTTVAGYLLIVFDVVNYAIVFHVIGHIEILKHKMAVFSDAVKSLNEREVRNKLIEMIQYHAFVMKSFKEVQEAYGINVSVNYGFNLVMDSFFLFEIMSKDKVTAVIYTLMFSVFMGGLVLMSFILEEIRKKTDGLSDMVYSLPWETMSLSNQKMMILILARVQPQVSFVGAGGMRTGVQPMIGVNLFVFKWTLTS</t>
  </si>
  <si>
    <t>MHATSTLDQRLWGYRAPHKMIFLISYVFQYFGPVAMVSQIAYAYINFDHMASSQIEAMLIMIGLNILVVSCIYNRIEKEVRVTAVSATRQRQQYPQRVHGSLGVATDAEVDATPYRGWPYLIKTKVFSSKLEAYTTVMKNFMNEIHLFHHQTDEYSKRKLISREKYTRWTAGTLAVCISADIILYCAVPIYHNIRNKEFIANKTAILQTSIYLVMPFDYGYNYKNWLIMHCINTYSTTVAGYLLIVFDVVNYAIVFHVIGHIEILKHKMVVFSDAVKTLNEREVRNKLIEMIQYHAFVMKSFKEVQEAYGINVSVNYGFNLVMDSFFLFEIMSKDKVTAVIYTLMFSVFMGGLVLMSFILEEIRKKTDGLSDMVYSLPWETMSLSNQKMMILILARVQPQVSFVGAGGMRTGVQPMIGVNLYSSDQTT</t>
  </si>
  <si>
    <t>MIKVSVTNVISSACSGGALRLGYIRIVRRFLWFPGSWPGRALGERVPPLIRYHQYQIQVQTLLILVGQILYLAEYHETMSFLTIGHVYITTFLAFLTSDPDALARFGPLTCIVFGELIQISIIFEYIGYISEKLIDAVYCMPWESMDVSNQKTGKFFLSRIQTPIQLTAMGIVPVGVQTMLGVLVIVHSQKITMKPRALSLDYVRVVRLFLWFNGAWPGDELGEHVPLFIRYHKYHVLGQFTLGLAGEVNFLRKFYKDISFLMLGHVYITTFLTLVTLICAFWDWLSYWFSLYQMALMVLGMTLFNALPVYKSIQAGAFRTTDLHNKTLEFAVYYTTPLFHCYDHFYLATTLNLYVSYLTSCSVCAQDLLLSLMIFQIIGHIQILNNSIENIPIAKGLKYNMEENTEVGIKLIAIIDHHRDISEKLIDAAYCMPWESMDVSNQKTVKFFRSRIQTPIQLTAMGIVPVGVQTMLKICAFWDWFSSWFALYQMALMVLGMTLFNALPVYKSVQAGAFTTTDLHNATVEFAVYFDIPGFHCYDHFYILTALNFYFSYITSCSVCVLDLLLCLIVFQIIGHIQILNYKIENIRTPEGLKYNEDENMQSEKLIEAVYCMPWESMDVSNQKTVKFFLSRIQTPIQLTAMGIVPVGVQTMLKYFDNLGTYEYTK</t>
  </si>
  <si>
    <t>MFGAFPMFQADFYVPLAYPTFSTSSPMYYTVYGYQLFSIIVNAFGNTGMDNLIGGLTGLASAQLDLLSHELTRVGDGGQDPVGSLGYSIECNKRAVHCLKYHQKIISFVEEIESIFGVAVFCQFASSCIIACMTAFRMTITNEPTQIINLVFYLLTILIELLVYCYFGDVLINKSQQVAEAVYASSWQQTSLKTQRSLMLLMLRAQRPLSITAGKQFNLSLETFVVILKSSYSYFAVLNNNGAE</t>
  </si>
  <si>
    <t>MSKDDEFSRSLRIPKLCLLLSGIKIDQPLQTAFVAFLKNYYLFIFNLIITGLCIPCEIGWCLSSKMGFVGLTYMMPCIVYGILGFVKIANILHKVDIISKLIKELHAMFPGNGDYKESEDIDEEAESDIVIDSLKLSRKVVFVLFWTNLLLILLFDLRPLIVLAFKYFAHGQLELSLPMFMNYPFDPYDLRFWPIAYGHQCYSSACCIYNLIGPDTLFFVCCTHLYMQFRILKRRLEIFITGSEIGGELEVAKKFSILAKRHQKLIELVGRLERVYSTSIFLNYGCSSFLICFTGFNVTSREVADGIYNCKWYATTPKIRRSILFYLVRSQKPCKLTAINFADVNLISFTTILSRSWSYFALLRTVMSTRSQDQQTLAAIA</t>
  </si>
  <si>
    <t>MKEYNAENCYLGTAKFVMKFLGVWLPMENERYYRKIHRTITLSTQYLFLLFQIIDIIRVFGDLEAVSQASYILFTQACLVFKITLFLATKNSLRLLLEQMNSQVFMPQSTEQERILKLQALKIKRLLLAFAVSSQATCGMWALKPLFDDAGEREFPFRMWMPVGTEKSLEYIAGYAFQLLSVCTSAYIYFGVDSVALCMVIFGCAQLDVIKDKIVKIKPVTMEDRAAKRALNIFKDNYKILVECIIQHQKIVKFTERIENTYHTYLLFQLSGGVGLICMSALRILVVDWQSMQFFSIITYLSVMIMQMYVCCWCGHELTAHSEELYWVLSEGPWYEQSVQFQRALCFTMLRMRRPMVFRAGHYVPLSRQTFVSSDSPGAVNLLILF</t>
  </si>
  <si>
    <t>MTVDIEALYLKLPKNIMTFFGVWLPPKRHIILHNIYMLLVMVSQYSFLLFEFIYLFDVLDDLEAASEASYLLFTQASLCYKTTVFLVNKRHLIELLELMRCEMFAPETEVHEKFLSVLAVRIRRLCLFFMTSALTTCTLWAMIPLFDNQGLRSFPFRICALTTCTLWAMIPLFDNQGRRSFPFRIWMPVTPERSPQYQLGYLYQVAAIYISAFLFIAVDSVAVCMIMFGCAELDIIMDKVTKVSPDSVQFFSMCNYMVTMLSQLFLYCWCGHELTIRVSSEYKITQMLNVIAIFALQSRPPVLEIRGNRPPFDIVRIGRSEKLREVVYQCPWYQQGTKFNRLLWIAMERMKKPIIFKAGHYIPLSRQTFIALFRELRFALKSFPVGIPG</t>
  </si>
  <si>
    <t>MEEKLAFSGLKLNLRCMRILGTMFLDPGAGLLQYRIHRVYMRMAILLPFLFIGQQLINIYQVRDDADMVMDCMFNLLTFVNNINKQMTLIWKKDQLQALLDDLKGPLFNQDDVRHKRILLDFYRWSRVVFWVCLSMPITTMVMWSFLSRLPTHRGGNAVEFGIWLPFDPNDDAYFTLVMLYEFTQLTWLGCNNCNVDTFVTILLQQCTTQIRILRLSKNIGHIFGRPIFFQFLVTAWIICTIVYRIVDIDPTSVLFISMIAYMSCIVVELFLYCYFGTILTYESMKLTNAAYYMDWLRLPSRHRRALVIFMERVKSPIELLAGNIVPQSTNTFVSIMKSSYTFYAVLKSTNQIDAAIP</t>
  </si>
  <si>
    <t>MLHITKIPSQDRALSGRMINFYKNKKLRLRSTLKFGILELRTSFHGYLAASAVQSFATTYCGGWISSYDTNAIVIMVFFKAELQLIKNRCSKIFEVDDEEEIMNRIKECHRRHNVLVKYVKQFDSCLSPVMFLYMIACSVMLCSSLYQTTSQASFTQKLLTTPYLLLGVSQLFMYSWHGNEVSFMSNELIRGIYESGWWKKATVRREIILLVGTLDRPIEFTAGPFFNLTIAVFVRILKGAYSYYMIIIKK</t>
  </si>
  <si>
    <t>MGHFSTFECFRPHFNALARVGYFKIVMRDIPRHKYMLHSAYRAVAFCLVLLYNLQHVVKVYKSRHSTDMIINVLFVLLTTLNTLSKQLAFNLRSRRVDRLIRVIDGPLFACSKPNHDQSMSQNATEMSSLLTLYHGAIFTCGTLWAVFPLVNRALGVDVAFTAYFPFDTSMTPRFELAIAYLTVLITFQAYGHVTMDCTIVSFYAQGKTQLQIFRYNLEHLVDAHDESVKIDGNLNCNNNDLVGYKDMGYEARERLKKRFVRFINEVELIFFEAMVLQFLVSAWVICMTLYKIVSLLIIVMFQLSILSAEFVSMAVYLGCILAQLLSYCYYGTQLKFESEMVNQSIYCCDWLQLSPGFRRLLLVLMERCRRAIVPRIAFVIPLSLETYIAVSKEEQNLINVAMGRRPVWLHLCFSKLITVVVQLPSLFSGIYWSQSLEEPRKWK</t>
  </si>
  <si>
    <t>MFEKLLSKLEDPNYPLLGPNIKCLKFWGLLLPEEKTFMRKFYICVHSCMFCFMITEFIDIWYIGSDMNQLITNMKSTMLAIVSVNKVVTYLWWQKDWKNIMAYVTKADIEARTCTDEENREIITVYTRYCRRISYLYWLLTYTTAAAVIALPMSYWFSSSTYRDNVRDGTEDYYQVVSSWVPFNKNKLGGYLAASAVQSFATTYCGGWISSYDTNAIVIMVFFKAELQLIKNRCSKIFEVDDEEEIMNRIKECHRRHNVLVKYVKQFDSCLSPVMFLYMIACSVMLCSSLYQTTSQASFTQKLLTTPYLLLGVSQLFMYSWHGNEVSFMSNELIRGIYESGWWKKATVRREIILLVGTLDRPIEFTAGPFFNLTIAVFVRIVYKTRLILSKDDQDTMSSAVLSPNSILKGAYSYYMIIIKK</t>
  </si>
  <si>
    <t>MTIWGRQARIKHLLYLLDDPSFDRSDPAKKAILESTCRFAWFVSKFLVASTLFTALMWGVFPMLKPTLTVPLNYPYMTSDSPFFIMMFIYQLTCIVLNALGDTAEDFLVGGLIVLASAQLDVLSFELSHIGQHNDIDINYTEAVNCVKYHMKIISFVNELEAIFGLPVFIQFVASCIVIGLTAFKIVMTNEPIQLLTLVFYLVCILSELLVYCYFGNIIMHKVDLDQGRRVGVDEKYIHFRPSPNFKKMKKNSICKHKNCRFVHASIFEQEKFYRTGVLPPHATAHVRNNAAASSTAPPAPRPAVRLMPPPPPPQPAPLPAPAVNLTNPPPIVPISMGLGKQGTPPPPPGSAGAPPAKPGLGDHAALINKFDMASLNLNNGFKASSCPNCDVLKNRLLHTQSKAETIKNSIKDMNQNLEDLEKKERRLDAVIIYLLTHPSSGASLRSALLP</t>
  </si>
  <si>
    <t>MDDFIEISNTFAVTFVVLQAVVKSIAVVHRNEDITYIIRQMAALWPKEEHLTNRQTVVKMKHLKRLNVCVTVYYYLNIVGSWQYILVPLLETLFRIFVLNQQSMLKFPFGCSFPFDPTESWSRYLMVYAYETFAMIKLVYFLVGTELLLITMTAHLSILFTLLSDDLLILQPSSRVDGEARDDEITYFEADRHEKRIGDIVRRHQKLIKLSKMFDDIFNKVIFYNVTVSTVSICFFGFVAKIAKNPGEIANNVVGVIASILPIFNLCYYGQLLTDASSSLALSAYLNIWYAKDTRFQKMLGLIMLRSQAPCCITSYKYAPVTLNMFTGVMSTTWSYFSLICSVYEE</t>
  </si>
  <si>
    <t>MGFFVDNRNRSIRISLTALKFAGFWAPDDLDPKLKTFYHIYSAISFMFLLGTYLIIQVVDMCLIWGDLQLMTGTAFVLFTNLAQAAKLVNLVLRRRRLRAMLADADAVLRGAAGEEARRIVDRCDRGTSQQQLLYFCLTTVTVAGWAGSAEKNQLPLRAWYPYDTSKSPAYELTYCHQVGALFIAAYLNVAKDTLVSTLIAQTRCRLQLLTLALSKLHDGMASGSATLLSPAEESLAASRLRACVGAHQAALRAAAELQACFSAPTAAQFAVSMVIICVTAFQLAAVTQTKNYVRLISMGTYLMNMAFQVFIYCYQGNELREEASVLCYDLLKHFTSHYFYLIHTHNRLYYELIRPANATSLEL</t>
  </si>
  <si>
    <t>MLKLIQSKLEDPNEPFLGPNLKSLHFWGIILPNNAFKRKIYMCMHASLLLFASIVYVDIWFIRSDFDLLLKSIKYNLLTTINCVKIVTFVAWQGEWLDVIKYVSNADKKSRAKNNEVQNGIIQSYTRYCRVVTYSYWFLTCCTVLTVVLQPIAKYCFSPAYRESVRNGSELFDQVLSHKAPFNYNHVPEYILALNYTTWATIYAGGLINSFDTISICIMVFFKGELQLLENSCTMLFEGDKDTVFRNVRECQNRHAELVKYASVFNGCLSPIMFLYVLVTSFGLCASVYQITIETSTMQRLLTAEYAIFGVAQLLFYCWHGHDVIHASHSPMRGVFESGWWKHNHCRKEILLLTGQLDQRVYFTAGPFFNLTLGSFVNMLKYLIK</t>
  </si>
  <si>
    <t>MSTAEHRAPLLFSTLSDRRRPPSSALKRSTNICDRRHNHFISIFLYRFINEVELIFFEAMVLQFLVSAWVICMTLYKIVSLLIIVMFQLSILSAEFVSMAVYLGCILAQLLSYCYYGTQLKVESEMVNQSIYCCDWLQLSPGFRRLLLVLMERCRRAIVPRIAFVIPLSLETYIAVSKAEQNLINVAMGRHSVWLHLCLSKLITVVVQLSSLFSGIYWSQSLEEPRKWK</t>
  </si>
  <si>
    <t>MMNKVKAQGLVSDLMPNIKLMQMAGHFLFNYHEENGGMSMLLRKIYASVHAFLIVIHYLCMLLNMAQYSDDVNELTANTITVLFFAHTVIKLLYFAINSKSFYRTLAVWNQSNSHPLFTESDARYHQLALTKMRRLMYFICAVTVLSVISKDTLYFNFDSFVEFFDPGNKLKEFTGWVTLTFFGESVRFIPDKETNETLTEPAPRLPLKAWYPFDAMSGGMYIVAFAYQVYWLLFAMAIANLMDVMFCSWLLFACEQLQHLKAIMKPLMELSASLDTYRPNTAELFRANSAARQEVTHLVVRFSSWLQHLKAIMKPLMELSASLDTYRPNTAELFRANSADKEKVPDPVDMDIRGIYSTQHDFGMTLRGAGGRLQNFGGQQVNNPNGLTQKQEMLARSAIKYWVERHKHVVRLVASIGDTYGTALLFHMLVSTITLTLLAYQATKIDGLNVYAFSTIGYLSYTLGQVFHFCIFGNRLIEESSSVMEAAYSCQWYDGSEEAKTFVQIVCQQCQKAMSISGAKFFTVSLDLFASVLGAVVTYFMVLVQLK</t>
  </si>
  <si>
    <t>MKILSFKRRLFRRFVRDDEDPIDASKKMISLIQGLVGISDVFGDRERSFTPAAFSCLSIVGIVLTTTFVYVGNVSQVMYLLRVLPDRLEAFKACNCISATSVPLSTFVFMWTARNSLQKVFAMCRLGLTFASKESLAHAALLRTLHKSQRLAWLVIANQGFSHFIYLVAPLLLTIFGNGRYLPTTPGDTYGLSPKYESPFFEITFILTTIATAFSAINQTGYIILFITLVGHELGNFYAISETLNNLHETMLDRNIPEDEKRTTIHDTLVFCIKHHQFVRKYHAMLKDLYQTIFGAHFLMMTIVLVTTLQTLNAWDVRNTILTGVTGILPLFLYCFGGELVISAGEEMAAALYSCGWELMPATQARLVLMMLRVMQKPLHLTAANIFVMNRETFGDVAQTVYKIYTVFN</t>
  </si>
  <si>
    <t>MALLASGIKFSEGYMNKFLDHIINYWLFYFNCFWLYMDVIGELIWTYEGIQEGRSFEEISVMAPCITVCLLATAKSMPLYLQRGILTNVVKELREIHPDTDGDESEDDDGERRNDEDVVVLERDIAKAAIKHFDSIMQLFLFLCVSVFTFFCLLPLLLMVYQRYTTGVAEVQFPFSVKYFFDIDVNHSSIWPVVYFHQVVSTLIVSLNVYGSDSLFYACCNFIQMHFRILQCQIEFLIGRQWGPNDSHTLNEKFKGIVRRHQGLTEIVRQLEFLYSYSSLFNFVTSSFLICLSGFIVTVAYNTAFATPCRVQRHAVGRVTMLTTSTRQRRRVRETASVHFYSEHRDAAYGVTLDATCGVNGRPWP</t>
  </si>
  <si>
    <t>MSHMKIALVVCCCAALAAAQYEHYGLDFSNSFLATSFGAAPSFNTLSAAGARDPRANTGPVVFPPSPAGDPGQTSGVVPGASGYGFVPPGSQVWLAIIQLSITLYLYGLKNLIAFTTVAPNVGVCMISALKYSIIYNNKPYYDRFFKHYGEDIWQTIPESKENAKVISKYTFISKVINRVFVCYSLPLVLYVDSFPWLIMKFQTKFLGKEKQLLYPFDGWYPFDKTVWYFAAYSWESLMTGIVVMIYMYSDMINIFSVTSICMEFRILGISLKNLVSDEDIQQMKGKDAEQVNRRIKNDLKTILAKHDVLAGMCKELDQLLGNTMFANYTSGCGFICLTAFTFTVVDDFYQSIRCFFFFLSLLAAVLDHCIIGQIISDHSMQLADAIYSSNWTHADQSTKRTLLILLMRTQKPFELTAKGFVTMDLNTFTDPVKEAWGRSTLAAAERPAVSPSGEHIQLKKVFSVHLGFEPPAFGLRVGLSPIRPTGSPKEGAVKSFTILQTKIASLSHTTSYACSRYANLAFCSTPNANFALPNQHASFATFTPAACITEHDDIKNAKSLLFDSVNNAKKIIRKGDGKSDRDLEDIISLLRRLDPELVPIFVARDLEKLPPVTFDHVDVTKLLKDLLLLQKEVKAVSCQAADSESSPPPPPAPATDRASHIQIPSHSENGVMNAEVEASSVISNPTSQVTLGNASTPDIKCIHIDNVENTQMAQSLQKPDPARKTMAQVLKEGINNESWSVVQNKSRKAGKNIFVGMVGKAKTEENSKFRAAETFIPLFITNVHKAASENDVADYISRNTKINVTPIKIKMKIERNYNAYKIFVPRSSVSLFLDTNLWPDGIKFMRFIPFKIKNSSSVPIPTQ</t>
  </si>
  <si>
    <t>MLSSDLLFTATTSHITMLLRLLQLKIRRLAPERGAAGGEAGGRGAGGHWVATEDCLTEIVSCVKVHQRLIKYFNDLEKAFSLVNLINTVLSSVDICCVVFVIVLLEPWMEVSNKFFLVAAVTQIGILCWYADDLQSASVGVSDAVYESGWFRCNTECRRLLVNVIQRKKTTYFKEIKETKKEACNITAEPHRRVADFSILGSEQACNHTCPTFCVDTYEPVCAKIWSPSMKMKEAKHKVMINHCHVDLYSCVTGRNVTLGSVSNCYDNSSRLSFMQQLAALKSLGLGSMKKTPQQG</t>
  </si>
  <si>
    <t>MARETLSDTFNHNKLFWRITGIWFRQVKNKRFKYYAIPLIAIVFVAYDIFLTLNLVYTPKKLETFMPELIFYFCEVQNAFKVYMVIFKSHQIVQAFNMMDSDIFIGESEEHKRITIKAKLLFIKAFKVYFWLCNAGFACNSIVPFISFLIFRTKLYLPVCNYYFLSDETRDHYFWYILTYQTYCVYNHMMYNISIDTFMSGLILMGLAQFRALNDSLKNIKCVSKNKITDEAEERRLRTELVKCLKHYDYLRDNDKSFIVLYGSVMALEILMPGYLGSQLTYEVPAYASFLFCFAAELFSISISSIGPPQFLFNTRL</t>
  </si>
  <si>
    <t>MMARETLSDTFNQNKLFWKITGIWVTQVKNKRFKYYAIPVIAIVFVAYDLFLTLNLVYTPKKLEVFMPELIFFFCEVQNAFKVYMVMFKSEQIIQAFNMMDTEEFIGESEEHKRITKKAKLLFIKAFKVYFVLCNAGFGCISVLPFVNFVLFGKKPNLPVCNYYFLSDEWRDQYFWWILLYQTYSVYNHMMYNISIDTFMSGLILMGLAQFRALNDSLKNIKCESNKVNDPAEEWRLRTELIKCLKHYDSLRK</t>
  </si>
  <si>
    <t>MTVGIVIFLFFFKTFYLNYKSDGFGVVMDAISDDLVKANDMDEVYQEIFDTYIKKGLVAQMIWIFIPIVQTCIFPVHAGLTMFFNLINEVPQPRVMVLEMDILMVRSKQMESPWFEIVWFYTILGGFVLFPNFIGFDGSYCISVNHLCLKLRVLTEKLRRAFAETTTDEQLEKRVKEVIKEHQASLVYYNLLQDVFGGWMFVVFFITSLEITFNLYQLSLGGMDPKYLIFAFSTVVHNFVPCYFCTRLIEHGDDFCEALYMMPWEARHCQSVTRALAFMIARTQGPLFLTGMGMVTFNMELFVSVMQSSYSFFTLIRD</t>
  </si>
  <si>
    <t>MHHPQARANTPRYSSVYAHHFLEARYEARILGAIDDDTIIYEKYATLKPILRVIPHGSWLVPPQSEQLLYSAYNMDWLQLDTRHRRSLLIFMERVKRPVHTMAGTIIPLSAGTFLSLSYKSLSPHVRMLQVSGILPLARDAPPWKYRLHQAYTALMTVIPYLYALQNLGHMYKVRHDAVQVMDSMFLLLSYINMIYKKMVLLLDADQVYELLHVMKGPLFNQDDAAHREILDNHAARALSSLKLFHYLALCSCFFWMAFPTFEHFRGYDLYFPLWMPIDPNKPVKLDLESAVERSHEKARQENISFSDAFHQSDKILNSAYSMDWLQLPVTHRRSLLIFLERVRTPIQVVAGHIIPLSAATLVQRRVNPPISASPVSKQAMSELAFSS</t>
  </si>
  <si>
    <t>MEPHLRVLRASGSYHLDRASTPPWRYRLHRVYMGFVIFLPYLYVAQELAYVYTVRGPLFNQEGLHHREILLTQVASAKSTLYIFNFMGNLSCLVWLLVPIVQYSRGHEIRFPLLFPVEINKAPNFYIIMVYLSVQWVNHAYINSTLDVFMSCLLGQCTAQIRILSMAVNIEDIFGGAMFCQIVVTGWIFCTTAYRAVDSDKIPNSAYSMDWLQLPVTHRKSLFIFLERVRTPIQVVAGYIIPLSASTLVQVLKSSYTFYAVLNKSKEI</t>
  </si>
  <si>
    <t>MIRRFLKSLEDPQYPLLAPNLWMLKKIGMILPEDKTAKICYLILHEIVTFFVITQYIELYVIRSDMDLVLTNLKISMLSIVCIVKSNTCVVWQKNWVEVINYITTTDKEERDDTNPQRSSVLKSYTKYCRKITYFYWVLVFITFITVITTPFIKHLSETYIENIDPSELSDNFEHIFSSWVPFNKNEYPGSWITIAWHVFVCAYGAGTMAAFDVSAMVMMVFFGGKIDLLRLRCQGIFGNMEKGLSDEETSEMFLRLHRAHVLLLRYSRMFNSMLSPVMFLYVVMCSLMLCASAFQLTSERVTLGPYESDWWKTSAKQQRSLLLLTGQLNKTIFFTAGPFTYLTLPTFITILKGAYSYYTLLRK</t>
  </si>
  <si>
    <t>MAEKQMRKAGLWQGAARNRTHLIAHGLLFILLTLSGLQVIKLFISFDDLGTLIDCISVLSFVSMGLLKVVSLRLNVAKWHTLFSKITEMEENSITDLEYEMPQQTGEKQSRDYTNTIRRILRYLPRIYWCAGGVFILSPFAELGLKYFRHLPLEWPHILTIWVPYEDNAYVNVFLILIELLAAVYVIIVHIAFDVSSLAVMIFMSGQFAKLRWNTEMIGGELSESSVSRDGRAHALIITCHQHYLDLTRLNRHLDSVLNFIMGVYMNVATLNLCATAVQLTNNLSKIEFLKLVQYMFANLTELFLFCLFGHYVLHESDIRPGQGPFGAPWWALTPRTRQELLILATGSSWPLELNAGPFNKLNLVSLLSILQTAYSFYAVLSNY</t>
  </si>
  <si>
    <t>MGRHGLNEITTSGDTGEPEKKFKPIAETYRKFTLAMVMGMMYPNPRTERRRLIYLLIISISFWPVYVMWFYDVFHCLQRLDVDNLTRQLSLGVPIMFCQFKMFLVTILRKKMQNLIEEINADYERYNCMDAGYQAIVMENQKSLLKLEKVWTYMVLATVAAFPLMALYQTTEHHLFKEGQRFMVHDVDVPWLKEQRFESPYFEILFVYMVYIALVLVLCYTAYDGMFFLCIFHACLKMKIISHQLMGALRDHDDVEQMKRNIAVVVEDQCETFRFVDRIREEYEFWLVQVFGLTGIQICMNMYQIITSDAAEVSNSAYCAGWEQLADSGVRRSIAIMIARAQIPVQVMQTSYSVFTLLRS</t>
  </si>
  <si>
    <t>MGRHGLNEISTSADTGEPEKKFKPIAETYRKFTLAMVMGMMYPNPRTERRRLIYLLIISISFWPVYVMWFYDVFHCLQRLDVDNLTRQLSLGVPIMFCQFKMFLVTILRKKMQNLIEEINADYERYNCMDAGYQAIVMENQKSLLKLEKVWTYMVLATVAAFPLMALYQTTEHHLFKEGQRFMVHDVDVPWLKEQRFESPYFEILFVYMVYIALVLVLCYTAYDGMFFLCIFHACLKMKIISHQLMGALRDHDDVEQMKRNIAVVVEDQCETFRFVDRIREEYEFWLVQVFGLTGIQICMNMYQIITSDVQALNMVTFNMELFVSVMQTSYSVFTLLRS</t>
  </si>
  <si>
    <t>MYLMNVNRYKAKEIIDTINSDHARYNTLSEDYQDIVTDNIKATVVFEKTWAFCVIGCVLMFPLMAGVQTLYSQLFDEIPKKYMIHDTNKPFSEPEARFESPFFEIMFVYMFVMALFYWVNFTALLVFQGDFDLRYLVFCCGTIVHIFLPCRNASELKYMSRRFFSTDTPSGSYIVNLSLVQSTETSTLIYLCGWETVTDKSTRRSIMFMIARGQIPLEITATDTPSCVYIVNRSLVQSTETSTLIYLCGWETVTDKSTRRALTFMIARGQIPLEITAFNMFAFEMELFLSIFIVGGQSVARRIY</t>
  </si>
  <si>
    <t>MNSRSLLRDYCKYAYYTGIGDYWFEPLYPETAWYRVCFYLSFTIYLSLILFENLAAWFGEFPDVEKNSSVMFAVIHSIVLTKMFLVVFRKEAVKQINIEMANVGSDLEEAALMRRQYSKVRSGILCYMLSVYASLGTYAAESARRSIVEGTPFYTVVTYYPKYEDTSTTADVFRVLFYIIWVVMMMPMIFADCFPITHVIILSFKFITLRRHFERVREVFDEDLLMKRSDAVERMRDGFLQGILMHQKLIRLADDIHRIFGIIMSLQVCESSAVAVLLLLRLAQSPRMEVFNAFMTYTFVASLFFLLGLNLWNAGEMTHQASASLLSTAMFQSGWHLAPGAAARAARRLALVACAQAQKPLVLKSFGIQDLSYGTFVSVRFIL</t>
  </si>
  <si>
    <t>MDILLQMMNKVKAQGLVSDLMPNIKLMQMAGHFLFNYHEENGGMSMLLRKIYASVHAFLIVIHYLCMLLNMAQYSDDVNELTANTITVLFFAHTVIKLLYFAINSKSFYRTLAVWNQSNSHPLFTESDARYHQLALTKMRRLMYFICAVTVLSVISWVTLTFFGESVRFIPDKETNETLTEPAPRLPLKAWYPFDAMSGGMYIVAFAYQVYWLLFAMAIANLMDVMFCSWLLFACEQLQHLKAIMKPLMELSASLDTYRPNTAELFRANSADKEKVPDPVDMDIRGIYSTQHDFGMTLRGAGGRLQNFGGQQVNNPNGLTQKQEMLARSAIKYWVERHKHVVRHFSVPLLGKGLPMFTPHVSLKFTSTKLHTYLLVVYSFFIMNEYFFLFQY</t>
  </si>
  <si>
    <t>MLKLIQSKLEDPNEPFLAPNLKSLHFWGIILPNNAFKRKIYMCMHASLLLFASIVYVDIWFIRSDFDLLLKSIKYNLLTTINCVKIVTFVAWQGEWLDVIKYVSNADKKSRAKNNEVQNGIIQSYTRYCRVVTYSYWFLTCCTVLTVVLQPIAKYCFSPAYRESVRNGSELFDQVLSHKAPFNYDHVPEYIIALTYTPWATIYAGGLINSFDTISICIMVFFKGELQLLESSCTMLFEGGDKGSVFRNVKECQNRHAELVKYASVFNGCLSPIMFLYVLVTSFGLCASVYQITIETSTMQRLLTAEYAIFGVAQLLFYCWHGHDVIHAILLLTGQLDQRVYFTAGPFFNLTLGSFVNKLQDEVEVNRPCMPKDHDRSVKEFSNGDNVQITAKIALKRAVSGNKEGVPKITVQQAQASSSSDHHRHRGSSERRASDSAEKERVPVHSQRHEYLS</t>
  </si>
  <si>
    <t>MLSILQKPPLLTMYKNILFSTSPTFSLFPEKVLSDKCSQTEDLKPEAPRPTNGKAHIPAEALALDAGKLPPAGLPAFERKPRRLLNGPPGIILTYFFCEMFSNTLSSWSRAEHPSLGYILTYFTRLSLWIPTRSRPHSLLHKALFAFVIAMFLNQVLYVALKQDMKAVLVFLQLLVYNIGVVKMLSYIVFYRQWNTVVTSVSEMELTFCLDSNCRAAVRKYSAHNRRLVAFVLLLTVLICVYTAPNRVYNQVKHLIRGEELSLERRFFYFCWPEPVAGLSGFLYILVEEMVCFSNVMYSVAWDILTTSCMATVAGLLAVVAVEFRQTLDVGTDEEKIKRLIKCYQLYQRIIETYKVSHRVVDPVLFMYLLMTSVNISITIISIKNTTSRLELLEYCGLMFGIVVQLFIYYWHGQMVITNILKFAYSFYTLITH</t>
  </si>
  <si>
    <t>MFQTGFFHLGLTKLAFFFWNWERWNKIIYWLSGLEREQLRDEQLKTIVSSYIKYNKRTTWYFWLCGMGTFFVNYGENFISVIVQMETTGVVDPTYVSFFWLWPTEPMTGGRLNVYLYLGFQFIYAWGGVSYLLVFDSMSVSVMMTLAGQLEVLRDMFRTALDEDTEEKQHESLIKCYKRYIDILDTHKLSNELMSPVLFLYLLVASINMSLILFSLPKSEIISAAVYECDWVDKSAAIRRLVYIMSSTTDKRLIYQAGPFNDVTVATFISCVKVTYSFYKLMTTTVS</t>
  </si>
  <si>
    <t>MQRLSLAELRGNAASVFGYNLVNPKYPSMGLAIVYLRIIGLWQLKRVNYIVPICLYVAFGSQIVYIFFSNRPIHYFVNMFQTGFFHLGLAKIALYYYNYPKWMETFDWLSEKELEQQHDAHLKTVVDKYTKYGNNISWIYLVVSYMTWVINYGENLLMVIVQMETLHEIDPTYISFFWLWPTEPLRGRWNVYPYIILQFFYAFLTCTYLLAFNVLCVSTMIAMAGQIEALSEMFRRALDTDSEEEQYRNLITCYKRYADILFTQKTLNKIMSSILFIYLLVASINMSLILFSLANSQCVSAAVYDSAWVDKSPRVRRLVYIMSSTVNRTLVYNAGPFNDVNVTTFIQSENISSAVYDSSWVDKSPRIRRLVYIMSSTVDKQLIFYAGPFNEVNVITYIQER</t>
  </si>
  <si>
    <t>MGMILYSLPSLEKSSMYTSMVLVSSLIVEAFYFFWHGHEVKYQSEIVSAAVYDCDWVEKSPEIRHLVYKMSATTNSVLIFRAGPFNEVTVITFIAYPNLSVAIVYLRMIKLWEPRKIFYAIPVTMGITFVSQILYVLMSDQPFRYFLNLFQTGFFHLGLAKVVLFFYNHEKWLNIINWLSELERIQLHDPFLRPVVLRYIRYGRILHAVMYPFGFIVFALNYGENYVMVAMQMESKGEIDPTYITFFWLWPTEPLKGKLIVYPYVTLQWFYAFGGVCYLMAFNITCGSVVIGLGGQLEVLCEMFRRALDTDVKEEQERNLIRCYKRYIDLQELATNAGHTSTIYSITLITQWDRWLKRIAVQDCLIYDHPTAWIISLFGQQMISLLGPEQCGGVNKFLLNLKPVTTYIKRTLKAKRQEKTRLQIRGWPYPVSGGTAVPPPSRAKKRHGRTILFSKQFRPFSTPCNFVVDKTRRLNFH</t>
  </si>
  <si>
    <t>MVRIFRVGLGACVVLVPAYPALKHALQAGPRRVEPPVAAYYPVEIGEPANLIITYTSQCVCCYFMQSICLSNISAPIYYFMAVVAHFQVTRQKFKEIEDAKDSQEALHLQRCAVRTHQQTLEFLQRVQRVGSASYFILISCAAIGYSFAFFQLASTDDLATIIYYAQFSAGLSSHTFLLCYYGQKVIDEINALTFSIYSVPWYRYNAGVTRSLVLSLSRAQGTAPVHAWKFATVSLITFQSVRMLLFLPEVILLIIFKYIASYAIHSVCYRGSLLTSIN</t>
  </si>
  <si>
    <t>MWYNKHSPRSLLYWLQLMYGAVVLFLTCILPTFGEVYYLLQHTDDVGDIAEGLYLFLSEIYTFFKISVFWWNKAAILSLLRYLHCPEFRATEPEHRPALRRRVAAARFVMTYYSTMCVGAVSVGIIMPMTENFEVLPTNVEYPYIDVYRSPIYWIMYLHHAEVHCCTHFSPECYVSPNVIGGGPIAILRAHPRPENKYLCLNKYLPQPGIEPGTIGSVVRVTNHYAIRSSIFKTHSTVISNIQTYVALIERAFSLASVLQLMLSAMVLCLVGVQFLSIENPASHPMQIMWMVIYLSCMLIEVFILCWFGDDLIWKLINWSYKAFAVMSNMKT</t>
  </si>
  <si>
    <t>MGNSLRQSFNKHHFDFEAPVIHVHDFHPQIRVLLSMNGLFFNNKDSLLSSSCYSRFVLPAICICLSVVATTLELLAMWHALQEQDSALFTEAFAYCVIIGVVPFLYLCNFMKSDKIYALVDGMDKDFVTISKLGEPYRSNFLAGQLNIWKCGYAWLIFVIFVASMYILLSVVSILYYCLFVTHDEGSHRPLVFPVWLPHDDPHRSPNYELFLGLMYLIIIDFATTFTTYVYIVFHLLLHCYFLINMVMIGLEHLFDDVDDEVATLDCEDERYKEAKAVFKLRMKNIVDWHNAVFTLISNILAVYGTVMAYQVIFSSMVMCLMAFYISVLVGDKTGASLEFSSVAKELASQNGQGAHDATQLEQGNVDICITLLCVGALLQLWIPCYLSSLLRSKGYEVCESAFYSGWHHAGLSRLVHADLRLVMLRAQKPVTIQVTMLPVLGLETFSSLLVVIILRFYSDWQRAEPVTIQVTMLPVLGLETFSSVTMLPVLGLETFSSLLLVVILRFYLGWHRAGPVTIQVTMLPVLGLETFSSILSTAYSYFNMLRQTSE</t>
  </si>
  <si>
    <t>MDETLQCLNRVLSFVGISIFAKNNWDSPFYRVIQIFNLIIAIITFVLTTGCIINSFSDLPALIESICIWTTGVILSISITICWVFRKRFRLFVLEMGFRDTILDVPLIHYVMGLESGGALLMELKELVVDSRERLLRFVRVLLKCYVSSVFVTASLYIVGAIYRMLVREDASLRILAFEMWFPWSLEDMRVYAASFIFHAYAGLICCSGYPGFQMTIILLVGQSIRQLRILTFVISHQDELAKEITNMREGESLWQLYCTDILSQCIKHYITLKTFNNRVNVIFRPFYLTLILVATLLVCGCSTKIAISNKFALEVIKYYVHEFCFIIVVLMFCLLGQQLQDECEKLEGSILQKWYIYNAKHTKHLRIFKMAASQRMPIHIFGTITLSLPTFTWFIRTGTSFFTLMMSFMEEQ</t>
  </si>
  <si>
    <t>GMPVGKKVYRTKLIRIIMKDYLVLRRACEKIYYAGGGDFWFEEGTIGNDNHILYKAYTLSIFSMCIVMTVLEILAVFAGDFPDDEHSDAVTFALSHTMVLAKMSSVVARKRVVRALCRDAARVCAAHEDPQLMATKARIIRMNVAAYFACVYGSCVFYIFEGLRKLYFDGTHFVTIVTYWPSFSDNSASATAFRIICTLVLNLMMLPMIAFDSLAVTFLIIIKYKFITLRQFFERLEGEFCDVASRESLEAATELFEKRVKEGIGMHQELLRITKELDKSFGILIALSVCLSFVSDISLLLSLTLAEQLPFTTSLKIILFITALLFLLAEFLCNAGEITYQASLLSDALFHCGWHGRGRRAARLLVPAAAAAQRPFVMKAFSMLQLTYATFLTVVRSMYSVFALISSRKKDH</t>
  </si>
  <si>
    <t>EGTLIYGFITFDNNVWFWKIFAVWIQEVGNKYYKCYAVIFLISLYFLYDGLLVLNLIYTPRHIETFVPELIFFVTEMAVLFKVHMLLFKSKSIQKAFEMLDCETFIGDTEHQIETNKRFKSLYKKYFLIYFWVCQICYVSIVLIPLFIYFINGNELHLPICNYYFLSEENRDNNILSWFSYQAIADYVHMTYNYTVDTFISGLIMMGLAQFKALNVKLAMIKSSMDKNDLPESKLDAKMYCQIIENIFGTSMFFQFGVGVLSNCITLYAFLLVRNSQLIFLTTYASAMTMEIFLPGYLGTLLHYESAEIGRAVYQCDWIERSESFKRSMRLLVERSKTPIELTALKIFPLSVTTFIAIMKTAYSSFTLLRVVHNRESSDYN</t>
  </si>
  <si>
    <t>LQVLLHHTDFHAFDQNVRGWKVLALWIREVDNKYYKCYAVLSLLICFVIYDGLLSLNLLYCPRNLEDFVPEVLFYFTSVVLVFKIHMVVFKNKLILKVFSILDSDEFAGETAEHKEINATFISLYRKAFVMYFWIGHIAFMGYTLIPLLKFIFIGKKLTLSVCKYYFLTDEEKEDKLFFYWCYQSIGNYVHMNYSVHTDTFMPGLIFMGIGQFKALNMRLSNIKSKSKKVKDLQHEKHLEKELVQCLKYCSLIEELFDSAMFVQFGVGALINCVAFIGLLQQPTEGRFFMMLYDVMMTVQIFTPGFAGTQLAHESGLTTSAAYSCDWISRSASFKRSLVLLVERANQAVELTACSMFPLSLATFISVNFIYTVGLSQDSILLSKINKHLLWKKQMSKIDF</t>
  </si>
  <si>
    <t>MFLQLSFNIRLNMARETLSDTFKHNVLFWKFLGLWIFQVDDKRYRYYAIPVVSIVFVAYNILLTLNLVYTPKKLDTFIPELIFFFCEIQNAFKVHMVMFKSKQIVEVFDMMDSDVFIGEKEEHNRITIKSKLLFIKVFKIFFVGCNMSYICHNFLPLISFLVFGTELNLPVCNYYFLSDESRKHYFWWILVYQTYGIYHHMMYNLSIDTFMSGLILVGLVQCRALNHGLQNIKSSAPKKENDTEDEKRLRMELVKCIQHYDSIRKYCAHIQDLYDPAMFVQMGVGAASNCVILASLLLVMVALLDVSYLLQTNEFVQLCPEQIVRSVYSCDWIDRPESFKRILKLLLERAKRPIILTTGYIVPLSLNTFISIMKTAYSSFTILRGIHKRT</t>
  </si>
  <si>
    <t>IYTFFKISVFWWNKAAILSLLRYLHCPEFRATEPEHRPALRRRVAAARFVMTYYSTMCVGAVSGNYIILPIGKAYTTGESAAGCRQESNSYILFNSLLVQISQIKVKRVDLMLKAFSAIGQIEILAFNLQNFDMLAERRRRRDADGVVARPDDYYVMAVLKDCIKHHNSIISYVALIERAFSLASVLQLMLSAMVLCLVGVQFLSIENPASHPMQIMWMVIYLSCMLIEVFILCWFGDDLIWKSSSLRQAAFDGPWRRCGRRAARCVLLLMTRCQRPLAVTAGKIFPLSLQTYTVIFPLMRDMRS</t>
  </si>
  <si>
    <t>MSSISTKAVLRRICKGARLCSLGDYWYQNPQDSTFKYRAFQITTLFLFSCVGLSEFLEIIFNTYPADLHNDVVSLGMALFILFMRMYSIMYKKDDIRELHSFIVEECSGFEDEKVLKKQYKKIKRCLIMQSSICYCTVPFYISEGFRRMIYEGAPFLIFPGYFPSYDDYSNLALAMRIANFLIMMVIIPTMILTDTLAISHLIILSCKFENLRGFFKSLRKDFMSQEVSISELKQKCLDGVIMHQKLISIKDKLHNCFGVMISIEVLQGSFVVVLLLLRVASLISDAIFHCGWHLRGVSDAGRGSAGAGCEAVAGRDVRRLVLLGCAQAQRPLVLKAFGMQDVSYQSYVMVIRASYSLFAVLH</t>
  </si>
  <si>
    <t>HIFKHSCNYRKNKYTELKYIQLMRRFIWWTGFWPGEALGEKSYLFVKWHKVQMIVQHSIAFLGQVIYVTVHFSHITFLEAGMIYITASLTFLIRCCLPSLKKYNRFLKTFLTEFHLMNYKQNGDYQIKVCISYYCQVYHVAMILIIPIAFNAAPIYNSYKAGAFRGRSLEGLDLEFSTYFHYPGFNCFDHFYTLTILNLYLTSNGCVAIFAIDCFLSLIILQIIGHIRILTYNMHNLSRPKQEILVQVPGKMSNVSLSWYDEDENKNIRSVLVEMIKHHKYITREYISTRLRTTLWSFRYVGEVSSLFGLTLGINYIFHLVNLCVLLLECIRCEPDALVRNLCVLGVSLVNLVISSVFFEIVGAYSEKLIDAVYEMPWECMNVSNQKMLKLFLSRVQDPIRVTTMGVVSVGVQTMGAVRFTYDKPDRDITLCKSWNVDNAGYCFYIFQILRTSLSYCTFLLTLE</t>
  </si>
  <si>
    <t>MFDSFNNYSGATYFNSVTIFRIFNKSSLFNYLHDPRYPSLCIVLNYFKFFIIWEPSHTHRQRVIYRTILTFYMITYIGQLIYLPISGQPFYYFMILLKQGVFQMAVFKLFNIMRHIADWRRLMDRMSQLENEQLRDPHLQPIVTRYIKHGQNFTRYIKHGQKCIMAYWVMSVGITVWTYAKNTVFAVIHLETRGELDPDDVGYFWLWPTGLYSGRWKVYSYVAWQVLYGMCSNIYVNGWDALCVAMMIVLAGQLEVLSAMFARSLDTDDELEQEKNLVNCYKRYIELLETHKLCNAMVSPVLFVYLLVASINLALILYSLKSVSFISVLLACSMFGGLMVQLFFYYWHGHQVIYQSSVVSASVYASGWVAASARVRRRVFLMSATTDRRLVFHAGPFNEVSLTTFVAIVKTSYSFYKLMTST</t>
  </si>
  <si>
    <t>MGLAIVFLKTVGLWKLRRVHYIIPFCLFITCMSQILYMLFSPRIVHFFVNLFQTGFFHLGLIKMALYFYNLPKWMETFNWLSEMELQQQEEEYLKPIVDRFTKYGNSVTWAWLIASYGTWVFNYGENLLMVIVQIETLHEIDPTYITFYLLWPTEPATGRWNVYPYIVVQFEPATGFFLLWPTEPATGRWNVYPYIVVQFFYSFFTATYLNVFDILCVSTMIAMAGQIEALSEMFRRALDTDSEEEQYRNLIACYKRYTDILFTQKRLNKIMSPILFIYLLIASINMSLILFSLANVSIFFLLVIALMMEAFYYYWHGHLVMYTRQRQMVGRSPEIRRLVYIMSSTVNRKLVFNAGPFNEVTVVTFIQVSINIFMLQL</t>
  </si>
  <si>
    <t>MSTSDRHLQKRSRVESLSAYDITIATPCMIPVTILINLMIGTQLFMVTILAQLSVLFTFLGDSLLGIRPTDNNNNNIYNNNYSKNNNNNISVTDVTGDENEESMLRQIRDIVKIHQRLILICFFGFLTRVSFRNPKAAPETKMKLFYGQAISSFSSCNVVRLFQSSNIAMAAYSNKWYRHGTHYQHNIRMIILRSQKPSSVTSLKYAPLTLNMCSTVNRNTYFLFFTLLNKEVFF</t>
  </si>
  <si>
    <t>IIYAMKSFTAWVGAYFTDPNYPSMGLSIVYLKVIRLWKLKKVDYILPFWLCIAFVSQIAYILVTNRRLHFIINMFQTGFFHLGLAKIALYYYNLPKWMETFNWLSEMEIRQQNDEHLKPIVDRYTKYGNRVSWAYLILGRWNVYPYIILQFFYAFFTVTYLLAFNVLCVSTMIAMAGQIEVLSEMFRRALDTNSEEEQYRNLITCYKRYTDILFMQENLNKIMSSILFIYLLVASINLSLVLFSLQNLVLNLTVEVFYFYWHGHQVMYQSENISSAVYDSDWVDKSPKIRRLVYIMSSTVNRKLVYNAGPFNEVNVTTFIQVTNY</t>
  </si>
  <si>
    <t>MEIPSFQDLVGQIKVNFRYTGMAYERPQHSIIFYIPFIVITGVVIEETAFFVSRMSSENFLELTELAPCLAMGLLSQLKILPIFLKKEKVYKLTEALEILYNSIRNDPAQVVYVKNDVVQIKILIKYYFILNVILIVCYNFWPLLIMLYNYAVNGEIQFLVPYAILVPFSYDSLYTWFPVFFHLISGGFICVLYFTTVDALYFFLTSQVCIQFLVLSNELEKLQNNEQTKLKDIVKKHQYILSLSDDLEDIFSLPNFFNVIVGSTLICALGFNLTLQV</t>
  </si>
  <si>
    <t>MFKAKEKTSTINNDRILNYTHYSELPLKLVGCWDWFPDAVDMKKIIANYVYLCLVIFVLINVTAMLMVSLYSEWVDIMSSLDMLADSLPYVASVLVVAYFAVYRAELYELNDFMNKNFKFHSARGLTNMTMLKSYKMAKSFAYTYTVCSLCSSTMYAVVPMIIHWWTRTPVQGWFFMDVSRSPFLEISFLRQILSQIFLGLALGQLGVFFASNSILLCGQLDLICCSARNARFTALLQNGVKHASLVSQYHDILKDEEHNYIYNTSEMVDSIYHYDEKVKLDTMTVEYLLAVSLDIFIYCYYGNQIIIQL</t>
  </si>
  <si>
    <t>MIKSFLRSLEHPKHPLLGPNICVLVSSGMLQYSEGIMKYFINSIHLFASLFILTQFYDLWLNRADVEKSLRDLSYVILSVNGSVKTWAFILCQKYWKDILESVSSIELSQLSKHDRKATMIIRQYTDYARKFTYFYWTLVTATVSVVVLAPFVSYFLSSKFRQDLSDGTVTYPEILSSWTPFDKTSGIGLVIYITTDVLICIIGGAVIASYDTTSIVLLIFFAGQLKLLKTNCARIFGEDCAISPTDIYTNLRDCHRHHVFLVKYAKILNSLLSPVLFFYVITCSLMICASAVQFTMDTISLMHKLWVAEYLVALISQLFFYCWHGNYVVFKSEQVCQGIYESAWWQHCVPSRKSILLLGGQLRKRIVFTAGPFATLTIPTFITGAYSYYTLLSKKEK</t>
  </si>
  <si>
    <t>MEPSKVLVSPGHKYFEFNLKFLFAVGLWPHKEWCRNKLELYKMYETNLHILSVVYLIISSIGTYNIRGNMEILMSNLDKSLIGYVFVFKIFAFEIKRKELRSLVNDIMQSGDKITKKCEDRMTSLLMFVMILVTMIVSAFSMSALYDGEMTVEAWMPFDPLQSKKHLLMAAQILAVTFMPCALRGVGLQGIVCSVIMYFCEQLQDVQMKIRHLHYSPHRDEEVRQEFKDIVKKHVRLIRYAKSIENVFNSFMLFHNLAMSVELCLNALMISVVGTEEKKTLVNFLAFFGIALLNTYILCYLGNEMIIQSEGISQAAYEASWSFWPIDMQRDLLTLITVSQRPLKLSAGGIAVISLQTYCQILYNGYSIFTMLHDMM</t>
  </si>
  <si>
    <t>MLRNLLMKLENPKRKLLGPNVKALEFWGILLPESKPRRYMYIFLHALVFLFTFTEYVDIFFILNSDLILVLTNVKITLLATISCCKISTFLFWQKRWKDIIDYVTRADSSARAAAAAAAGRGDANIIRSYTRYSRKITYLFWSLMATTNLFVIVQPILKFFCSSEYRENVRKGEEPLAQVVSSWVPFVKTTTPVLVDLNTYIHVSVFSIYGGGWITSYDTNAMVIMVFFRGQLELLRRNCVRLYDTVSDDEVRRRIIACHTTHKDVCHCHKLPPLYNSCLSPVMFLYMVVCSFMLCASVYQTLMETNPLNRFLIAEFLIFGVSQLFLYCWHGNDVTFMSNQVQSGVFESGWYKRNIYRRELVLLGYQLDKTIRFTAGPFVSLNISSFTSILKGAYSYYTLLK</t>
  </si>
  <si>
    <t>MEAEESSLGLAIVFLKIIGLWKLKKVHYIVPFCLFITFMSQILYMLFSPRIVHFFLNLFQTGFFHLGLIKMALYFYNLPTWMETFNWLSEMELQQLEDEHLKPIVDKFTKYGNRVTWGWLIASYATWVFNYGENLLMVIYQIETLHEIDPTYITFYLLWPTEPATGRWNVYPYIVVQFLYSFFTVTYLNLFDVLCVSTMIAMAGQIEVLSEMFRRALDTDSEEEQYRNLITCYKRYADILLFFSSTQKKLNSVMSPVLFMYLLIASINMSFILFSLANVTLGTITWHIASQVLVVSLVVEAFYYYWHGHQVMHQNISAAVYDSDWVDKSPKIRRLVYIMSSTVNRKFVYNAGPFNEVTVITFIQVGNDSIILVSYLIKENGHFSKAP</t>
  </si>
  <si>
    <t>MPPETISSAFYSNVRGWKIFALWIREVNNKYYKCYAALSLVFLYFLYDGLLTLNLIYSPKNLNTFIPELVFLLTSFVLVFKINMVMFKSKLILRAFSIMDSDIFSGETVEQKRITKRYVEMYKKYYRAYFVLGYMSYTFFTIVPFLKHVFFGQELILAICNYYFLSDKERDANIYLYWCYQSLGNFAHMNYGVNIDTFIPGLIMIGIGQFKNNHGICIVFIMLVNCLNVCSHAMFIFRYCSLIEEIFDTAMFVQFGVGAAINCVTLVAIITIFFQLPSNEMFFLILYGVIMAIEIFTPGYLGTQLEHESERTTSAVYECDWMDRSPRFKRNMMLLVERANTSVELTALTMFPLSLETFVSVQEMYVSYIN</t>
  </si>
  <si>
    <t>MASEKISDGFKSNVFCWRICALWIFEIKNKYYKYYAIPLLVVIFVGYNVLLTLNLIYTPRNLEKFIPELIFYFCEVQNVFKVYVVTIKSKQIKEVFNLLDSDIFIGDTQEHKAITQSYKFLYIKCFNIYCVMCHMAYIHVALPFLIHLIFGKNLDLPICNYYFLSDEFRENSFWLIWWYQAVSSYFHMFYNITIDTFISGLLLMGIAQFKALNSSLINIKETSLDHLNCMEKDDHLQKQLLKCLKHYDLLLQYCSLIQELCNPAMFVQFGIGAASNCVTLAALLLPLPTYEQIFIVFYGSVMAIEIFMPGYLGSQLRHESEQVIRAVYQSDWIDRSETFKRTLKLLVERAQKPVIMTAYSIISLSLSTFISVSLILYN</t>
  </si>
  <si>
    <t>FKPIAKTYRKFTLAMVMGMMYPNPRTERRRLIYLRKNISFWPVYVMWFYDVFHCLQRLDVDNLTRQLSLGMFLVTILRKKMQNLIEEINADYERYNCMDAGYQVLLIIISIMENQKSLLKLEKVWTYMVLATVAAFPLMALYQTTEHHLFKEGQRFMVHDVDVPWLKEQRFESPYFEILFVYMVYIALVLVLCYTAYDGMFFLCIFHACLKMKIISHQLMGALRDHDDVEQMKRNIAYEFWLVQVFGLTGIQICMNMYQIITSDGSDIDPRYIIFFVAAILHIYVPCFLVSKLSATVSNSAYCAGWEQLADSGVRRSIAIMIARAQIPVQVQALNMIWTVDEYMNGNFYCYFFLNLRNLLTLLFRLRNGSNGLQSSKDSCL</t>
  </si>
  <si>
    <t>MLKLIQSKLEDPNEPFLGPNLKSLHFWGIILPNNAFKRKIYMCMHASLLLFASIVYVDIWFIRSDFDLLLKSIKYNLLTTINCVKIVTFVAWQGEWLDVIKYVSNADKKSRAKNNEVQNGIIQSYTRYCRVVTYSYWFLTCCTVLTVVLQPIAKYCFSPAYRESVRNGSELFDQVLSHKYIIALTYTPWATVYAGGLINSFDTISICIMVFFKGELQLLENSCTMLFEGGDKGSVFRNVRECQNRHAELVKYASVFNGCLSPIMFLYVLVTSFGLCASVYQITIETSTMQRLLTAEYAIFGVAQLLFYCWHGHDVIHSHSPMRGVFESGWWKHNHCRKEILLLTGQLDQRVYFTAGPFFNLTLGSFVNYFTLLAKLVSLVIIPASSVW</t>
  </si>
  <si>
    <t>MEEKLAFSGLKLNLRCMRVLGTMFLDPGAGLLQYRIHRFYMRMAILLPFLFIGQQLINIYQVRDDADMVMDCMFNLLTFVNNINKQMTLIWKKDQLQALLDDLKGPLFNQDDVRHKRILLDFYRWSRVVFWVCLSMPITTMVMWSFLSRLPTHRGGNAVEFGIWLPFDPNDDAYFTLVMLYEFTQLTWLGCNNCNVDTFVTILLQQCTTQIRILRMLSQKALPLTKLSKNIGHIFGRPIFFQFLVTAWIICTIVYRIVDVSTYYLSLYYYCFLTDNFGKNPPQSMKLTNAAYYMDWLRLPSRHRRALVIFMERVKSPIELLAGNIVPQSTNTFVSIMKSSYTFYAVLKSTNQIDAASP</t>
  </si>
  <si>
    <t>MEKLSYKSLSPHVRMLQVSGILPLARDVPPWKYRLHQAYTALMTVIPYLYALQNLGHMYKVRHDAVQVMDSMFLLLSYINMIYKKMVLLLDADQVYELLHVMKGFFAESVNYNYLPSPLFNQDDAAHREILDHHAARALSSLKLFHYLALCSCFFWMAFPTFEHFRGYDLYFPLWMPIDPNKPVNFYIVMLYLFVQWEYHAVVQCTFDLFASYMLAQCTTQVYILRYFVVYRMVTNTQKVFGGAAFCQICVTGWIICTTAYRVVDMDLKSIEFISMVTYLSCVFVQLVLYCNNGNQLAIEVMKLCIFNFTYIICHHFFLGSPIKKTTILESYFSTTKCPLETERFSIVKRK</t>
  </si>
  <si>
    <t>ASFKFKLLSLVTCGQCCGSNFLAGQLNIWKCGYAWLIFVIFVASMYILLSVVSILYYCLFVTHDEGSHRPLVFPVWLPHDDPHRSPNYELFLGLMYLIIIDFATTFTTYVYIVFHLLLHCYFLINMVMIGLEHLFDDVDDEVATLDCEDGRYKEAKAVFKLRMKNIVDWHNAVLISNILAVYGTVMAYQVIFSSMVMCLMAFYISVVSFIIGNVDICITLLCVGALLQLWIPCYLSSLLRSKGYEVCESAFYSGWHHAGLSRLVHADLRLVMLRAQKPVTIQVTMLPVLGLETFSSVRVATTSYWLLF</t>
  </si>
  <si>
    <t>NCKLQTSNANTDVGCRNWWTRTPVQGWFFMDVSRSPFLEISFLRQILSQIFLGLALGQLGVFFASNSILLCGQLDLICCSARNARFTALLQNGVKHASLVSQYHDILKDEEHNYIYNTSEMVDSIYHYDEKVVTTMESLTFIFDASVARQGQVAAAYKRRFERFASPLLVLRVVQVTLYLCTLLYAASRKLDTMTVEYLLAVSLDIFIYCYYGNQIIIQVKINQS</t>
  </si>
  <si>
    <t>LTMQKVFNYLHDPRYPSLCIVLNYFKFFIIWEPSHTPRQRVIYRTILTFYMITYIGQLIYLPISGQPFYYFMILLKQGVFQMAVFKLFNIMRHIADWRRLMDRMSQLETEQLRDPHLQPIVTRYIKHGQKCIMAYWVMSVGITVWTYAKNTVFAVIHLETRGELDPDDVGYFWLWPTGLYSGRWKVYSYVVWQVLYGMCSNIYVNGWDALCVAMMIVLAGQLEVLSAMFKHSLDTDDEVEQERNLVNCYKRYIETHKLCNAMVSPVLFVYLLVASINLALILYSLKSVSFISLQPSVLLACSMFGGLMVQLFFYYWHGHQVIYQSSVVSASVYASAWAAASARVRRRATRRARKHPLYSSQNFICKTVYALFWSSFVNHRY</t>
  </si>
  <si>
    <t>ILNTLILNGTLIQPNIFFLSFFLLPLSSVVQVMSDLTVDRRCLRTLNIVMYVCQLSSIVLNGFGNTAVDFLAGGLTMLASAQLDLLSNLIILNRPSYNLKLTMTGCCSGMVESWIPETWITWICNFFGNLCISFRFVKEIENIFSVPVFLQFALACMVVSTILMELLVYCYFGHVIIYKSQKVAEAVYSSDWQRTSVNTQRSLMLLMLRAQRPLSITAGKRFHLSLVTFVAVRNLIPTGLQKGQ</t>
  </si>
  <si>
    <t>MGNSLRQSFNKHHFDFEAPVIHVHDFHPQIRVLLSMNGLFFNNKDSLLRFVLPAICICLSVVATTLELLAMWHALQEQDSALFTEAFAYCVIIGVVPFLYLCNFMKSDKIYALVDGMDKDFVTISKLGEPYSLISNILAVYGTVMAYQVIFSSMVMCLMAFYISVVSFIVGFNDEVSSSSRSILHRTLISCLKINFTPLTLRVGGLLGFPIIYIINILKCTYRILVCTCVHGKCLPIF</t>
  </si>
  <si>
    <t>** the procedure to select these pairs is shown in supplemental Figure S4</t>
  </si>
  <si>
    <t>percent of rearranged pairs out of 1121 common reprentative pairs**</t>
  </si>
  <si>
    <t>number of rearranged pairs out of 1121 common reprentative pairs**</t>
  </si>
  <si>
    <r>
      <t>supplementary Table S</t>
    </r>
    <r>
      <rPr>
        <sz val="12"/>
        <color theme="1"/>
        <rFont val="Calibri"/>
        <family val="2"/>
        <scheme val="minor"/>
      </rPr>
      <t>4A. Sequences of Homeo domains in Lepidoptera Hox genes</t>
    </r>
  </si>
  <si>
    <t>supplementary Table S4C. Synteny of genes in Lepidoptera genomes</t>
  </si>
  <si>
    <t>Table S4A. Sequences for all the homeodomains detected in Lepidoptera genomes</t>
  </si>
  <si>
    <t>Table S4B. Sequences for all the Odorant Receptors detected in Lepidoptera genomes</t>
  </si>
  <si>
    <t>Table S4C. Synteny of genes in Lepidoptera genomes</t>
  </si>
  <si>
    <t>YFINLSDKEILVSTKFYSKLYTYINISWQSHNNTYIYILIILTLFQFYFQQVILTERLVRFAASYLIFFFISNCLGWVFIPAVNNYRNGDFIANRTMKLQTCVYLWVPLDYSYNYNNWIVIHTINAYIIACGVTVLMQFQSLNNIVLLNIIAHIKILKNNIQNTILDNLSNADVREHLIGVIKYHLFIINQFKKAQSAFGVNVAAIYVQNLFGNSVLLYQLKYGGKENIMLYITMIMAYTGGPILISFVVDEVKRQADDLPDLVYGMPWENMSVSNQKTAMLLLQKVQIPMEFEALGGLIAGVRPMISVCVFINSN</t>
  </si>
  <si>
    <t>Supplementary Table S4. Comparative analyses of the Lepidoptera genomes, related to Figures 2 and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宋体"/>
      <charset val="134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sz val="11"/>
      <color theme="1"/>
      <name val="Courier"/>
    </font>
    <font>
      <i/>
      <sz val="11"/>
      <color theme="1"/>
      <name val="Courier"/>
    </font>
    <font>
      <i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38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5" fillId="0" borderId="0">
      <alignment vertical="center"/>
    </xf>
    <xf numFmtId="0" fontId="9" fillId="0" borderId="1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4" fillId="0" borderId="0"/>
    <xf numFmtId="0" fontId="1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2" xfId="0" applyBorder="1"/>
    <xf numFmtId="0" fontId="9" fillId="0" borderId="1" xfId="5"/>
    <xf numFmtId="0" fontId="10" fillId="0" borderId="0" xfId="0" applyFont="1"/>
    <xf numFmtId="0" fontId="0" fillId="0" borderId="0" xfId="0" applyFill="1" applyBorder="1"/>
    <xf numFmtId="0" fontId="0" fillId="0" borderId="0" xfId="0"/>
    <xf numFmtId="0" fontId="0" fillId="0" borderId="2" xfId="0" applyNumberFormat="1" applyBorder="1"/>
    <xf numFmtId="0" fontId="10" fillId="0" borderId="0" xfId="0" applyFont="1" applyBorder="1" applyAlignment="1"/>
    <xf numFmtId="0" fontId="14" fillId="0" borderId="1" xfId="5" applyFont="1"/>
    <xf numFmtId="0" fontId="15" fillId="0" borderId="0" xfId="0" applyFont="1"/>
    <xf numFmtId="0" fontId="15" fillId="0" borderId="2" xfId="0" applyFont="1" applyBorder="1"/>
    <xf numFmtId="0" fontId="9" fillId="0" borderId="0" xfId="0" applyFont="1"/>
    <xf numFmtId="0" fontId="0" fillId="0" borderId="0" xfId="0" applyFont="1"/>
    <xf numFmtId="0" fontId="3" fillId="0" borderId="0" xfId="0" applyFont="1"/>
    <xf numFmtId="0" fontId="9" fillId="0" borderId="1" xfId="5" applyFont="1"/>
    <xf numFmtId="0" fontId="16" fillId="0" borderId="0" xfId="0" applyFont="1"/>
    <xf numFmtId="0" fontId="17" fillId="0" borderId="0" xfId="0" applyFont="1"/>
    <xf numFmtId="0" fontId="17" fillId="0" borderId="2" xfId="0" applyFont="1" applyBorder="1"/>
    <xf numFmtId="0" fontId="15" fillId="0" borderId="0" xfId="59" applyFont="1"/>
    <xf numFmtId="0" fontId="2" fillId="0" borderId="0" xfId="0" applyFont="1" applyBorder="1" applyAlignment="1"/>
    <xf numFmtId="10" fontId="0" fillId="0" borderId="0" xfId="0" applyNumberFormat="1"/>
    <xf numFmtId="10" fontId="0" fillId="0" borderId="2" xfId="0" applyNumberFormat="1" applyBorder="1"/>
    <xf numFmtId="0" fontId="2" fillId="0" borderId="0" xfId="0" applyFont="1"/>
  </cellXfs>
  <cellStyles count="138">
    <cellStyle name="Bad 2" xfId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Good 2" xfId="2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Neutral 2" xfId="3"/>
    <cellStyle name="Normal" xfId="0" builtinId="0"/>
    <cellStyle name="Normal 2" xfId="4"/>
    <cellStyle name="Normal 2 2" xfId="59"/>
    <cellStyle name="Normal 3" xfId="58"/>
    <cellStyle name="Style 1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1"/>
  <sheetViews>
    <sheetView tabSelected="1" workbookViewId="0">
      <selection activeCell="A3" sqref="A3"/>
    </sheetView>
  </sheetViews>
  <sheetFormatPr baseColWidth="10" defaultRowHeight="14" x14ac:dyDescent="0"/>
  <sheetData>
    <row r="2" spans="1:3">
      <c r="A2" s="11" t="s">
        <v>526</v>
      </c>
      <c r="B2" s="5"/>
      <c r="C2" s="5"/>
    </row>
    <row r="3" spans="1:3">
      <c r="A3" s="5" t="s">
        <v>54</v>
      </c>
      <c r="B3" s="5"/>
      <c r="C3" s="5"/>
    </row>
    <row r="4" spans="1:3">
      <c r="A4" s="5"/>
      <c r="B4" s="5"/>
      <c r="C4" s="5"/>
    </row>
    <row r="5" spans="1:3" ht="15">
      <c r="A5" s="5" t="s">
        <v>55</v>
      </c>
      <c r="B5" s="22" t="s">
        <v>520</v>
      </c>
      <c r="C5" s="5"/>
    </row>
    <row r="6" spans="1:3" ht="15">
      <c r="A6" s="5" t="s">
        <v>56</v>
      </c>
      <c r="B6" s="13" t="s">
        <v>58</v>
      </c>
      <c r="C6" s="5"/>
    </row>
    <row r="7" spans="1:3" ht="15">
      <c r="A7" s="5" t="s">
        <v>57</v>
      </c>
      <c r="B7" s="19" t="s">
        <v>521</v>
      </c>
      <c r="C7" s="5"/>
    </row>
    <row r="8" spans="1:3">
      <c r="A8" s="5"/>
      <c r="B8" s="5"/>
      <c r="C8" s="5"/>
    </row>
    <row r="9" spans="1:3">
      <c r="A9" s="5"/>
      <c r="B9" s="5"/>
      <c r="C9" s="5"/>
    </row>
    <row r="10" spans="1:3">
      <c r="A10" s="5"/>
      <c r="B10" s="5"/>
      <c r="C10" s="5"/>
    </row>
    <row r="11" spans="1:3">
      <c r="C11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8"/>
  <sheetViews>
    <sheetView workbookViewId="0">
      <selection activeCell="A3" sqref="A3"/>
    </sheetView>
  </sheetViews>
  <sheetFormatPr baseColWidth="10" defaultRowHeight="14" x14ac:dyDescent="0"/>
  <sheetData>
    <row r="2" spans="1:9" ht="15">
      <c r="A2" s="7" t="s">
        <v>522</v>
      </c>
      <c r="B2" s="5"/>
      <c r="C2" s="5"/>
      <c r="D2" s="5"/>
      <c r="E2" s="5"/>
      <c r="F2" s="5"/>
      <c r="G2" s="5"/>
      <c r="H2" s="5"/>
      <c r="I2" s="5"/>
    </row>
    <row r="3" spans="1:9" ht="15" thickBot="1">
      <c r="A3" s="5"/>
      <c r="B3" s="5"/>
      <c r="C3" s="5"/>
      <c r="D3" s="5"/>
      <c r="E3" s="5"/>
      <c r="F3" s="5"/>
      <c r="G3" s="5"/>
      <c r="H3" s="5"/>
      <c r="I3" s="5"/>
    </row>
    <row r="4" spans="1:9">
      <c r="A4" s="2" t="s">
        <v>9</v>
      </c>
      <c r="B4" s="8" t="s">
        <v>10</v>
      </c>
      <c r="C4" s="8" t="s">
        <v>2</v>
      </c>
      <c r="D4" s="8" t="s">
        <v>3</v>
      </c>
      <c r="E4" s="8" t="s">
        <v>4</v>
      </c>
      <c r="F4" s="8" t="s">
        <v>5</v>
      </c>
      <c r="G4" s="8" t="s">
        <v>6</v>
      </c>
      <c r="H4" s="2" t="s">
        <v>11</v>
      </c>
      <c r="I4" s="5"/>
    </row>
    <row r="5" spans="1:9">
      <c r="A5" s="9" t="s">
        <v>12</v>
      </c>
      <c r="B5" s="9" t="s">
        <v>13</v>
      </c>
      <c r="C5" s="9" t="s">
        <v>13</v>
      </c>
      <c r="D5" s="9" t="s">
        <v>14</v>
      </c>
      <c r="E5" s="9" t="s">
        <v>13</v>
      </c>
      <c r="F5" s="9" t="s">
        <v>14</v>
      </c>
      <c r="G5" s="9" t="s">
        <v>15</v>
      </c>
      <c r="H5" s="9" t="s">
        <v>16</v>
      </c>
      <c r="I5" s="9"/>
    </row>
    <row r="6" spans="1:9">
      <c r="A6" s="9" t="s">
        <v>17</v>
      </c>
      <c r="B6" s="9" t="s">
        <v>18</v>
      </c>
      <c r="C6" s="9" t="s">
        <v>18</v>
      </c>
      <c r="D6" s="9" t="s">
        <v>18</v>
      </c>
      <c r="E6" s="9" t="s">
        <v>18</v>
      </c>
      <c r="F6" s="9" t="s">
        <v>18</v>
      </c>
      <c r="G6" s="9" t="s">
        <v>18</v>
      </c>
      <c r="H6" s="9" t="s">
        <v>19</v>
      </c>
      <c r="I6" s="9"/>
    </row>
    <row r="7" spans="1:9">
      <c r="A7" s="9" t="s">
        <v>20</v>
      </c>
      <c r="B7" s="9" t="s">
        <v>21</v>
      </c>
      <c r="C7" s="9" t="s">
        <v>21</v>
      </c>
      <c r="D7" s="9" t="s">
        <v>21</v>
      </c>
      <c r="E7" s="9" t="s">
        <v>21</v>
      </c>
      <c r="F7" s="9" t="s">
        <v>21</v>
      </c>
      <c r="G7" s="9" t="s">
        <v>22</v>
      </c>
      <c r="H7" s="9"/>
      <c r="I7" s="9"/>
    </row>
    <row r="8" spans="1:9">
      <c r="A8" s="9" t="s">
        <v>23</v>
      </c>
      <c r="B8" s="9" t="s">
        <v>24</v>
      </c>
      <c r="C8" s="9" t="s">
        <v>24</v>
      </c>
      <c r="D8" s="9" t="s">
        <v>24</v>
      </c>
      <c r="E8" s="9" t="s">
        <v>24</v>
      </c>
      <c r="F8" s="9" t="s">
        <v>24</v>
      </c>
      <c r="G8" s="9" t="s">
        <v>24</v>
      </c>
      <c r="H8" s="9"/>
      <c r="I8" s="9"/>
    </row>
    <row r="9" spans="1:9">
      <c r="A9" s="9" t="s">
        <v>25</v>
      </c>
      <c r="B9" s="9" t="s">
        <v>26</v>
      </c>
      <c r="C9" s="9" t="s">
        <v>26</v>
      </c>
      <c r="D9" s="9" t="s">
        <v>26</v>
      </c>
      <c r="E9" s="9" t="s">
        <v>26</v>
      </c>
      <c r="F9" s="9" t="s">
        <v>27</v>
      </c>
      <c r="G9" s="9" t="s">
        <v>26</v>
      </c>
      <c r="H9" s="9"/>
      <c r="I9" s="9"/>
    </row>
    <row r="10" spans="1:9">
      <c r="A10" s="9" t="s">
        <v>28</v>
      </c>
      <c r="B10" s="9" t="s">
        <v>29</v>
      </c>
      <c r="C10" s="9" t="s">
        <v>29</v>
      </c>
      <c r="D10" s="9" t="s">
        <v>29</v>
      </c>
      <c r="E10" s="9" t="s">
        <v>29</v>
      </c>
      <c r="F10" s="9" t="s">
        <v>29</v>
      </c>
      <c r="G10" s="9" t="s">
        <v>29</v>
      </c>
      <c r="H10" s="9" t="s">
        <v>30</v>
      </c>
      <c r="I10" s="9"/>
    </row>
    <row r="11" spans="1:9">
      <c r="A11" s="9" t="s">
        <v>31</v>
      </c>
      <c r="B11" s="9" t="s">
        <v>32</v>
      </c>
      <c r="C11" s="9" t="s">
        <v>32</v>
      </c>
      <c r="D11" s="9" t="s">
        <v>32</v>
      </c>
      <c r="E11" s="9" t="s">
        <v>32</v>
      </c>
      <c r="F11" s="9" t="s">
        <v>32</v>
      </c>
      <c r="G11" s="9" t="s">
        <v>32</v>
      </c>
      <c r="H11" s="9" t="s">
        <v>33</v>
      </c>
      <c r="I11" s="9"/>
    </row>
    <row r="12" spans="1:9">
      <c r="A12" s="9" t="s">
        <v>34</v>
      </c>
      <c r="B12" s="9" t="s">
        <v>35</v>
      </c>
      <c r="C12" s="9" t="s">
        <v>35</v>
      </c>
      <c r="D12" s="9" t="s">
        <v>35</v>
      </c>
      <c r="E12" s="9" t="s">
        <v>35</v>
      </c>
      <c r="F12" s="9" t="s">
        <v>35</v>
      </c>
      <c r="G12" s="9" t="s">
        <v>35</v>
      </c>
      <c r="H12" s="9"/>
      <c r="I12" s="9"/>
    </row>
    <row r="13" spans="1:9">
      <c r="A13" s="9" t="s">
        <v>36</v>
      </c>
      <c r="B13" s="9" t="s">
        <v>37</v>
      </c>
      <c r="C13" s="9" t="s">
        <v>37</v>
      </c>
      <c r="D13" s="9" t="s">
        <v>37</v>
      </c>
      <c r="E13" s="9" t="s">
        <v>37</v>
      </c>
      <c r="F13" s="9" t="s">
        <v>37</v>
      </c>
      <c r="G13" s="9" t="s">
        <v>37</v>
      </c>
      <c r="H13" s="9"/>
      <c r="I13" s="9"/>
    </row>
    <row r="14" spans="1:9">
      <c r="A14" s="9" t="s">
        <v>38</v>
      </c>
      <c r="B14" s="9" t="s">
        <v>39</v>
      </c>
      <c r="C14" s="9" t="s">
        <v>39</v>
      </c>
      <c r="D14" s="9" t="s">
        <v>39</v>
      </c>
      <c r="E14" s="9" t="s">
        <v>39</v>
      </c>
      <c r="F14" s="9" t="s">
        <v>39</v>
      </c>
      <c r="G14" s="9" t="s">
        <v>39</v>
      </c>
      <c r="H14" s="9"/>
      <c r="I14" s="9"/>
    </row>
    <row r="15" spans="1:9">
      <c r="A15" s="9" t="s">
        <v>40</v>
      </c>
      <c r="B15" s="9" t="s">
        <v>41</v>
      </c>
      <c r="C15" s="9" t="s">
        <v>42</v>
      </c>
      <c r="D15" s="9" t="s">
        <v>43</v>
      </c>
      <c r="E15" s="9" t="s">
        <v>44</v>
      </c>
      <c r="F15" s="9" t="s">
        <v>45</v>
      </c>
      <c r="G15" s="9" t="s">
        <v>46</v>
      </c>
      <c r="H15" s="9" t="s">
        <v>19</v>
      </c>
      <c r="I15" s="5"/>
    </row>
    <row r="16" spans="1:9" ht="15" thickBot="1">
      <c r="A16" s="10" t="s">
        <v>47</v>
      </c>
      <c r="B16" s="10" t="s">
        <v>48</v>
      </c>
      <c r="C16" s="10" t="s">
        <v>49</v>
      </c>
      <c r="D16" s="10" t="s">
        <v>50</v>
      </c>
      <c r="E16" s="10" t="s">
        <v>51</v>
      </c>
      <c r="F16" s="10" t="s">
        <v>52</v>
      </c>
      <c r="G16" s="10" t="s">
        <v>53</v>
      </c>
      <c r="H16" s="10"/>
      <c r="I16" s="9"/>
    </row>
    <row r="17" spans="1:9">
      <c r="A17" s="5"/>
      <c r="B17" s="5"/>
      <c r="C17" s="5"/>
      <c r="D17" s="5"/>
      <c r="E17" s="5"/>
      <c r="F17" s="5"/>
      <c r="G17" s="5"/>
      <c r="H17" s="5"/>
      <c r="I17" s="5"/>
    </row>
    <row r="18" spans="1:9">
      <c r="A18" s="5"/>
      <c r="B18" s="5"/>
      <c r="C18" s="5"/>
      <c r="D18" s="5"/>
      <c r="E18" s="5"/>
      <c r="F18" s="5"/>
      <c r="G18" s="5"/>
      <c r="H18" s="5"/>
      <c r="I18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55"/>
  <sheetViews>
    <sheetView topLeftCell="A383" workbookViewId="0">
      <selection activeCell="G464" sqref="G464"/>
    </sheetView>
  </sheetViews>
  <sheetFormatPr baseColWidth="10" defaultRowHeight="14" x14ac:dyDescent="0"/>
  <cols>
    <col min="1" max="1" width="21.5" customWidth="1"/>
    <col min="2" max="2" width="14" bestFit="1" customWidth="1"/>
  </cols>
  <sheetData>
    <row r="2" spans="1:2" ht="15">
      <c r="A2" s="7" t="s">
        <v>523</v>
      </c>
      <c r="B2" s="5"/>
    </row>
    <row r="3" spans="1:2" ht="15" thickBot="1">
      <c r="A3" s="5"/>
      <c r="B3" s="5"/>
    </row>
    <row r="4" spans="1:2">
      <c r="A4" s="2" t="s">
        <v>59</v>
      </c>
      <c r="B4" s="14" t="s">
        <v>60</v>
      </c>
    </row>
    <row r="5" spans="1:2">
      <c r="A5" s="15" t="s">
        <v>61</v>
      </c>
      <c r="B5" s="9" t="s">
        <v>67</v>
      </c>
    </row>
    <row r="6" spans="1:2">
      <c r="A6" s="15" t="s">
        <v>61</v>
      </c>
      <c r="B6" s="9" t="s">
        <v>68</v>
      </c>
    </row>
    <row r="7" spans="1:2">
      <c r="A7" s="15" t="s">
        <v>61</v>
      </c>
      <c r="B7" s="9" t="s">
        <v>69</v>
      </c>
    </row>
    <row r="8" spans="1:2">
      <c r="A8" s="15" t="s">
        <v>61</v>
      </c>
      <c r="B8" s="9" t="s">
        <v>70</v>
      </c>
    </row>
    <row r="9" spans="1:2">
      <c r="A9" s="15" t="s">
        <v>61</v>
      </c>
      <c r="B9" s="9" t="s">
        <v>71</v>
      </c>
    </row>
    <row r="10" spans="1:2">
      <c r="A10" s="15" t="s">
        <v>61</v>
      </c>
      <c r="B10" s="9" t="s">
        <v>72</v>
      </c>
    </row>
    <row r="11" spans="1:2">
      <c r="A11" s="15" t="s">
        <v>61</v>
      </c>
      <c r="B11" s="9" t="s">
        <v>73</v>
      </c>
    </row>
    <row r="12" spans="1:2">
      <c r="A12" s="15" t="s">
        <v>61</v>
      </c>
      <c r="B12" s="9" t="s">
        <v>74</v>
      </c>
    </row>
    <row r="13" spans="1:2">
      <c r="A13" s="15" t="s">
        <v>61</v>
      </c>
      <c r="B13" s="9" t="s">
        <v>75</v>
      </c>
    </row>
    <row r="14" spans="1:2">
      <c r="A14" s="15" t="s">
        <v>61</v>
      </c>
      <c r="B14" s="9" t="s">
        <v>76</v>
      </c>
    </row>
    <row r="15" spans="1:2">
      <c r="A15" s="15" t="s">
        <v>61</v>
      </c>
      <c r="B15" s="9" t="s">
        <v>77</v>
      </c>
    </row>
    <row r="16" spans="1:2">
      <c r="A16" s="15" t="s">
        <v>61</v>
      </c>
      <c r="B16" s="18" t="s">
        <v>78</v>
      </c>
    </row>
    <row r="17" spans="1:2">
      <c r="A17" s="15" t="s">
        <v>61</v>
      </c>
      <c r="B17" s="9" t="s">
        <v>79</v>
      </c>
    </row>
    <row r="18" spans="1:2">
      <c r="A18" s="15" t="s">
        <v>61</v>
      </c>
      <c r="B18" s="9" t="s">
        <v>80</v>
      </c>
    </row>
    <row r="19" spans="1:2">
      <c r="A19" s="15" t="s">
        <v>61</v>
      </c>
      <c r="B19" s="9" t="s">
        <v>81</v>
      </c>
    </row>
    <row r="20" spans="1:2">
      <c r="A20" s="15" t="s">
        <v>61</v>
      </c>
      <c r="B20" s="9" t="s">
        <v>82</v>
      </c>
    </row>
    <row r="21" spans="1:2">
      <c r="A21" s="15" t="s">
        <v>61</v>
      </c>
      <c r="B21" s="9" t="s">
        <v>83</v>
      </c>
    </row>
    <row r="22" spans="1:2">
      <c r="A22" s="15" t="s">
        <v>61</v>
      </c>
      <c r="B22" s="9" t="s">
        <v>84</v>
      </c>
    </row>
    <row r="23" spans="1:2">
      <c r="A23" s="15" t="s">
        <v>61</v>
      </c>
      <c r="B23" s="9" t="s">
        <v>85</v>
      </c>
    </row>
    <row r="24" spans="1:2">
      <c r="A24" s="15" t="s">
        <v>61</v>
      </c>
      <c r="B24" s="9" t="s">
        <v>86</v>
      </c>
    </row>
    <row r="25" spans="1:2">
      <c r="A25" s="15" t="s">
        <v>61</v>
      </c>
      <c r="B25" s="9" t="s">
        <v>87</v>
      </c>
    </row>
    <row r="26" spans="1:2">
      <c r="A26" s="15" t="s">
        <v>61</v>
      </c>
      <c r="B26" s="9" t="s">
        <v>88</v>
      </c>
    </row>
    <row r="27" spans="1:2">
      <c r="A27" s="15" t="s">
        <v>61</v>
      </c>
      <c r="B27" s="9" t="s">
        <v>89</v>
      </c>
    </row>
    <row r="28" spans="1:2">
      <c r="A28" s="15" t="s">
        <v>61</v>
      </c>
      <c r="B28" s="9" t="s">
        <v>90</v>
      </c>
    </row>
    <row r="29" spans="1:2">
      <c r="A29" s="15" t="s">
        <v>61</v>
      </c>
      <c r="B29" s="9" t="s">
        <v>91</v>
      </c>
    </row>
    <row r="30" spans="1:2">
      <c r="A30" s="15" t="s">
        <v>61</v>
      </c>
      <c r="B30" s="9" t="s">
        <v>92</v>
      </c>
    </row>
    <row r="31" spans="1:2">
      <c r="A31" s="15" t="s">
        <v>61</v>
      </c>
      <c r="B31" s="9" t="s">
        <v>93</v>
      </c>
    </row>
    <row r="32" spans="1:2">
      <c r="A32" s="15" t="s">
        <v>61</v>
      </c>
      <c r="B32" s="9" t="s">
        <v>94</v>
      </c>
    </row>
    <row r="33" spans="1:2">
      <c r="A33" s="15" t="s">
        <v>61</v>
      </c>
      <c r="B33" s="9" t="s">
        <v>95</v>
      </c>
    </row>
    <row r="34" spans="1:2">
      <c r="A34" s="15" t="s">
        <v>61</v>
      </c>
      <c r="B34" s="9" t="s">
        <v>96</v>
      </c>
    </row>
    <row r="35" spans="1:2">
      <c r="A35" s="15" t="s">
        <v>61</v>
      </c>
      <c r="B35" s="9" t="s">
        <v>97</v>
      </c>
    </row>
    <row r="36" spans="1:2">
      <c r="A36" s="15" t="s">
        <v>61</v>
      </c>
      <c r="B36" s="9" t="s">
        <v>98</v>
      </c>
    </row>
    <row r="37" spans="1:2">
      <c r="A37" s="15" t="s">
        <v>61</v>
      </c>
      <c r="B37" s="9" t="s">
        <v>99</v>
      </c>
    </row>
    <row r="38" spans="1:2">
      <c r="A38" s="15" t="s">
        <v>61</v>
      </c>
      <c r="B38" s="9" t="s">
        <v>100</v>
      </c>
    </row>
    <row r="39" spans="1:2">
      <c r="A39" s="15" t="s">
        <v>61</v>
      </c>
      <c r="B39" s="9" t="s">
        <v>101</v>
      </c>
    </row>
    <row r="40" spans="1:2">
      <c r="A40" s="15" t="s">
        <v>61</v>
      </c>
      <c r="B40" s="9" t="s">
        <v>102</v>
      </c>
    </row>
    <row r="41" spans="1:2">
      <c r="A41" s="15" t="s">
        <v>61</v>
      </c>
      <c r="B41" s="9" t="s">
        <v>103</v>
      </c>
    </row>
    <row r="42" spans="1:2">
      <c r="A42" s="15" t="s">
        <v>61</v>
      </c>
      <c r="B42" s="9" t="s">
        <v>104</v>
      </c>
    </row>
    <row r="43" spans="1:2">
      <c r="A43" s="15" t="s">
        <v>61</v>
      </c>
      <c r="B43" s="9" t="s">
        <v>105</v>
      </c>
    </row>
    <row r="44" spans="1:2">
      <c r="A44" s="15" t="s">
        <v>61</v>
      </c>
      <c r="B44" s="9" t="s">
        <v>106</v>
      </c>
    </row>
    <row r="45" spans="1:2">
      <c r="A45" s="15" t="s">
        <v>61</v>
      </c>
      <c r="B45" s="9" t="s">
        <v>107</v>
      </c>
    </row>
    <row r="46" spans="1:2">
      <c r="A46" s="15" t="s">
        <v>61</v>
      </c>
      <c r="B46" s="9" t="s">
        <v>108</v>
      </c>
    </row>
    <row r="47" spans="1:2">
      <c r="A47" s="15" t="s">
        <v>61</v>
      </c>
      <c r="B47" s="9" t="s">
        <v>109</v>
      </c>
    </row>
    <row r="48" spans="1:2">
      <c r="A48" s="15" t="s">
        <v>61</v>
      </c>
      <c r="B48" s="9" t="s">
        <v>110</v>
      </c>
    </row>
    <row r="49" spans="1:2">
      <c r="A49" s="15" t="s">
        <v>61</v>
      </c>
      <c r="B49" s="9" t="s">
        <v>111</v>
      </c>
    </row>
    <row r="50" spans="1:2">
      <c r="A50" s="15" t="s">
        <v>61</v>
      </c>
      <c r="B50" s="9" t="s">
        <v>112</v>
      </c>
    </row>
    <row r="51" spans="1:2">
      <c r="A51" s="15" t="s">
        <v>61</v>
      </c>
      <c r="B51" s="9" t="s">
        <v>113</v>
      </c>
    </row>
    <row r="52" spans="1:2">
      <c r="A52" s="15" t="s">
        <v>61</v>
      </c>
      <c r="B52" s="9" t="s">
        <v>114</v>
      </c>
    </row>
    <row r="53" spans="1:2">
      <c r="A53" s="15" t="s">
        <v>61</v>
      </c>
      <c r="B53" s="9" t="s">
        <v>115</v>
      </c>
    </row>
    <row r="54" spans="1:2">
      <c r="A54" s="15" t="s">
        <v>61</v>
      </c>
      <c r="B54" s="9" t="s">
        <v>116</v>
      </c>
    </row>
    <row r="55" spans="1:2">
      <c r="A55" s="15" t="s">
        <v>61</v>
      </c>
      <c r="B55" s="9" t="s">
        <v>117</v>
      </c>
    </row>
    <row r="56" spans="1:2">
      <c r="A56" s="15" t="s">
        <v>61</v>
      </c>
      <c r="B56" s="9" t="s">
        <v>118</v>
      </c>
    </row>
    <row r="57" spans="1:2">
      <c r="A57" s="15" t="s">
        <v>61</v>
      </c>
      <c r="B57" s="9" t="s">
        <v>119</v>
      </c>
    </row>
    <row r="58" spans="1:2">
      <c r="A58" s="15" t="s">
        <v>61</v>
      </c>
      <c r="B58" s="9" t="s">
        <v>120</v>
      </c>
    </row>
    <row r="59" spans="1:2">
      <c r="A59" s="15" t="s">
        <v>61</v>
      </c>
      <c r="B59" s="9" t="s">
        <v>121</v>
      </c>
    </row>
    <row r="60" spans="1:2">
      <c r="A60" s="15" t="s">
        <v>61</v>
      </c>
      <c r="B60" s="9" t="s">
        <v>122</v>
      </c>
    </row>
    <row r="61" spans="1:2">
      <c r="A61" s="15" t="s">
        <v>61</v>
      </c>
      <c r="B61" s="9" t="s">
        <v>123</v>
      </c>
    </row>
    <row r="62" spans="1:2">
      <c r="A62" s="15" t="s">
        <v>61</v>
      </c>
      <c r="B62" s="9" t="s">
        <v>124</v>
      </c>
    </row>
    <row r="63" spans="1:2">
      <c r="A63" s="15" t="s">
        <v>61</v>
      </c>
      <c r="B63" s="9" t="s">
        <v>125</v>
      </c>
    </row>
    <row r="64" spans="1:2">
      <c r="A64" s="15" t="s">
        <v>61</v>
      </c>
      <c r="B64" s="9" t="s">
        <v>126</v>
      </c>
    </row>
    <row r="65" spans="1:2">
      <c r="A65" s="15" t="s">
        <v>61</v>
      </c>
      <c r="B65" s="9" t="s">
        <v>127</v>
      </c>
    </row>
    <row r="66" spans="1:2">
      <c r="A66" s="15" t="s">
        <v>61</v>
      </c>
      <c r="B66" s="9" t="s">
        <v>128</v>
      </c>
    </row>
    <row r="67" spans="1:2">
      <c r="A67" s="15" t="s">
        <v>61</v>
      </c>
      <c r="B67" s="9" t="s">
        <v>129</v>
      </c>
    </row>
    <row r="68" spans="1:2">
      <c r="A68" s="15" t="s">
        <v>61</v>
      </c>
      <c r="B68" s="9" t="s">
        <v>130</v>
      </c>
    </row>
    <row r="69" spans="1:2">
      <c r="A69" s="15" t="s">
        <v>61</v>
      </c>
      <c r="B69" s="9" t="s">
        <v>131</v>
      </c>
    </row>
    <row r="70" spans="1:2">
      <c r="A70" s="15" t="s">
        <v>61</v>
      </c>
      <c r="B70" s="9" t="s">
        <v>132</v>
      </c>
    </row>
    <row r="71" spans="1:2">
      <c r="A71" s="15" t="s">
        <v>61</v>
      </c>
      <c r="B71" s="9" t="s">
        <v>133</v>
      </c>
    </row>
    <row r="72" spans="1:2">
      <c r="A72" s="15" t="s">
        <v>61</v>
      </c>
      <c r="B72" s="9" t="s">
        <v>134</v>
      </c>
    </row>
    <row r="73" spans="1:2">
      <c r="A73" s="15" t="s">
        <v>61</v>
      </c>
      <c r="B73" s="9" t="s">
        <v>135</v>
      </c>
    </row>
    <row r="74" spans="1:2">
      <c r="A74" s="16" t="s">
        <v>62</v>
      </c>
      <c r="B74" s="9" t="s">
        <v>136</v>
      </c>
    </row>
    <row r="75" spans="1:2">
      <c r="A75" s="16" t="s">
        <v>62</v>
      </c>
      <c r="B75" s="9" t="s">
        <v>137</v>
      </c>
    </row>
    <row r="76" spans="1:2">
      <c r="A76" s="16" t="s">
        <v>62</v>
      </c>
      <c r="B76" s="9" t="s">
        <v>138</v>
      </c>
    </row>
    <row r="77" spans="1:2">
      <c r="A77" s="16" t="s">
        <v>62</v>
      </c>
      <c r="B77" s="9" t="s">
        <v>139</v>
      </c>
    </row>
    <row r="78" spans="1:2">
      <c r="A78" s="16" t="s">
        <v>62</v>
      </c>
      <c r="B78" s="9" t="s">
        <v>140</v>
      </c>
    </row>
    <row r="79" spans="1:2">
      <c r="A79" s="16" t="s">
        <v>62</v>
      </c>
      <c r="B79" s="9" t="s">
        <v>141</v>
      </c>
    </row>
    <row r="80" spans="1:2">
      <c r="A80" s="16" t="s">
        <v>62</v>
      </c>
      <c r="B80" s="9" t="s">
        <v>142</v>
      </c>
    </row>
    <row r="81" spans="1:2">
      <c r="A81" s="16" t="s">
        <v>62</v>
      </c>
      <c r="B81" s="9" t="s">
        <v>143</v>
      </c>
    </row>
    <row r="82" spans="1:2">
      <c r="A82" s="16" t="s">
        <v>62</v>
      </c>
      <c r="B82" s="9" t="s">
        <v>144</v>
      </c>
    </row>
    <row r="83" spans="1:2">
      <c r="A83" s="16" t="s">
        <v>62</v>
      </c>
      <c r="B83" s="9" t="s">
        <v>145</v>
      </c>
    </row>
    <row r="84" spans="1:2">
      <c r="A84" s="16" t="s">
        <v>62</v>
      </c>
      <c r="B84" s="9" t="s">
        <v>146</v>
      </c>
    </row>
    <row r="85" spans="1:2">
      <c r="A85" s="16" t="s">
        <v>62</v>
      </c>
      <c r="B85" s="9" t="s">
        <v>147</v>
      </c>
    </row>
    <row r="86" spans="1:2">
      <c r="A86" s="16" t="s">
        <v>62</v>
      </c>
      <c r="B86" s="9" t="s">
        <v>148</v>
      </c>
    </row>
    <row r="87" spans="1:2">
      <c r="A87" s="16" t="s">
        <v>62</v>
      </c>
      <c r="B87" s="9" t="s">
        <v>149</v>
      </c>
    </row>
    <row r="88" spans="1:2">
      <c r="A88" s="16" t="s">
        <v>62</v>
      </c>
      <c r="B88" s="9" t="s">
        <v>150</v>
      </c>
    </row>
    <row r="89" spans="1:2">
      <c r="A89" s="16" t="s">
        <v>62</v>
      </c>
      <c r="B89" s="9" t="s">
        <v>151</v>
      </c>
    </row>
    <row r="90" spans="1:2">
      <c r="A90" s="16" t="s">
        <v>62</v>
      </c>
      <c r="B90" s="9" t="s">
        <v>152</v>
      </c>
    </row>
    <row r="91" spans="1:2">
      <c r="A91" s="16" t="s">
        <v>62</v>
      </c>
      <c r="B91" s="9" t="s">
        <v>153</v>
      </c>
    </row>
    <row r="92" spans="1:2">
      <c r="A92" s="16" t="s">
        <v>62</v>
      </c>
      <c r="B92" s="9" t="s">
        <v>154</v>
      </c>
    </row>
    <row r="93" spans="1:2">
      <c r="A93" s="16" t="s">
        <v>62</v>
      </c>
      <c r="B93" s="9" t="s">
        <v>155</v>
      </c>
    </row>
    <row r="94" spans="1:2">
      <c r="A94" s="16" t="s">
        <v>62</v>
      </c>
      <c r="B94" s="9" t="s">
        <v>156</v>
      </c>
    </row>
    <row r="95" spans="1:2">
      <c r="A95" s="16" t="s">
        <v>62</v>
      </c>
      <c r="B95" s="9" t="s">
        <v>157</v>
      </c>
    </row>
    <row r="96" spans="1:2">
      <c r="A96" s="16" t="s">
        <v>62</v>
      </c>
      <c r="B96" s="9" t="s">
        <v>158</v>
      </c>
    </row>
    <row r="97" spans="1:2">
      <c r="A97" s="16" t="s">
        <v>62</v>
      </c>
      <c r="B97" s="9" t="s">
        <v>159</v>
      </c>
    </row>
    <row r="98" spans="1:2">
      <c r="A98" s="16" t="s">
        <v>62</v>
      </c>
      <c r="B98" s="9" t="s">
        <v>160</v>
      </c>
    </row>
    <row r="99" spans="1:2">
      <c r="A99" s="16" t="s">
        <v>62</v>
      </c>
      <c r="B99" s="9" t="s">
        <v>161</v>
      </c>
    </row>
    <row r="100" spans="1:2">
      <c r="A100" s="16" t="s">
        <v>62</v>
      </c>
      <c r="B100" s="9" t="s">
        <v>162</v>
      </c>
    </row>
    <row r="101" spans="1:2">
      <c r="A101" s="16" t="s">
        <v>62</v>
      </c>
      <c r="B101" s="9" t="s">
        <v>163</v>
      </c>
    </row>
    <row r="102" spans="1:2">
      <c r="A102" s="16" t="s">
        <v>62</v>
      </c>
      <c r="B102" s="9" t="s">
        <v>164</v>
      </c>
    </row>
    <row r="103" spans="1:2">
      <c r="A103" s="16" t="s">
        <v>62</v>
      </c>
      <c r="B103" s="9" t="s">
        <v>165</v>
      </c>
    </row>
    <row r="104" spans="1:2">
      <c r="A104" s="16" t="s">
        <v>62</v>
      </c>
      <c r="B104" s="9" t="s">
        <v>166</v>
      </c>
    </row>
    <row r="105" spans="1:2">
      <c r="A105" s="16" t="s">
        <v>62</v>
      </c>
      <c r="B105" s="9" t="s">
        <v>167</v>
      </c>
    </row>
    <row r="106" spans="1:2">
      <c r="A106" s="16" t="s">
        <v>62</v>
      </c>
      <c r="B106" s="9" t="s">
        <v>168</v>
      </c>
    </row>
    <row r="107" spans="1:2">
      <c r="A107" s="16" t="s">
        <v>62</v>
      </c>
      <c r="B107" s="9" t="s">
        <v>169</v>
      </c>
    </row>
    <row r="108" spans="1:2">
      <c r="A108" s="16" t="s">
        <v>62</v>
      </c>
      <c r="B108" s="9" t="s">
        <v>170</v>
      </c>
    </row>
    <row r="109" spans="1:2">
      <c r="A109" s="16" t="s">
        <v>62</v>
      </c>
      <c r="B109" s="9" t="s">
        <v>171</v>
      </c>
    </row>
    <row r="110" spans="1:2">
      <c r="A110" s="16" t="s">
        <v>62</v>
      </c>
      <c r="B110" s="9" t="s">
        <v>172</v>
      </c>
    </row>
    <row r="111" spans="1:2">
      <c r="A111" s="16" t="s">
        <v>62</v>
      </c>
      <c r="B111" s="9" t="s">
        <v>173</v>
      </c>
    </row>
    <row r="112" spans="1:2">
      <c r="A112" s="16" t="s">
        <v>62</v>
      </c>
      <c r="B112" s="9" t="s">
        <v>174</v>
      </c>
    </row>
    <row r="113" spans="1:2">
      <c r="A113" s="16" t="s">
        <v>62</v>
      </c>
      <c r="B113" s="9" t="s">
        <v>175</v>
      </c>
    </row>
    <row r="114" spans="1:2">
      <c r="A114" s="16" t="s">
        <v>62</v>
      </c>
      <c r="B114" s="9" t="s">
        <v>176</v>
      </c>
    </row>
    <row r="115" spans="1:2">
      <c r="A115" s="16" t="s">
        <v>62</v>
      </c>
      <c r="B115" s="9" t="s">
        <v>177</v>
      </c>
    </row>
    <row r="116" spans="1:2">
      <c r="A116" s="16" t="s">
        <v>62</v>
      </c>
      <c r="B116" s="9" t="s">
        <v>178</v>
      </c>
    </row>
    <row r="117" spans="1:2">
      <c r="A117" s="16" t="s">
        <v>62</v>
      </c>
      <c r="B117" s="9" t="s">
        <v>179</v>
      </c>
    </row>
    <row r="118" spans="1:2">
      <c r="A118" s="16" t="s">
        <v>62</v>
      </c>
      <c r="B118" s="9" t="s">
        <v>180</v>
      </c>
    </row>
    <row r="119" spans="1:2">
      <c r="A119" s="16" t="s">
        <v>62</v>
      </c>
      <c r="B119" s="9" t="s">
        <v>181</v>
      </c>
    </row>
    <row r="120" spans="1:2">
      <c r="A120" s="16" t="s">
        <v>62</v>
      </c>
      <c r="B120" s="9" t="s">
        <v>182</v>
      </c>
    </row>
    <row r="121" spans="1:2">
      <c r="A121" s="16" t="s">
        <v>62</v>
      </c>
      <c r="B121" s="9" t="s">
        <v>183</v>
      </c>
    </row>
    <row r="122" spans="1:2">
      <c r="A122" s="16" t="s">
        <v>62</v>
      </c>
      <c r="B122" s="9" t="s">
        <v>184</v>
      </c>
    </row>
    <row r="123" spans="1:2">
      <c r="A123" s="16" t="s">
        <v>62</v>
      </c>
      <c r="B123" s="9" t="s">
        <v>185</v>
      </c>
    </row>
    <row r="124" spans="1:2">
      <c r="A124" s="16" t="s">
        <v>62</v>
      </c>
      <c r="B124" s="9" t="s">
        <v>186</v>
      </c>
    </row>
    <row r="125" spans="1:2">
      <c r="A125" s="16" t="s">
        <v>62</v>
      </c>
      <c r="B125" s="9" t="s">
        <v>187</v>
      </c>
    </row>
    <row r="126" spans="1:2">
      <c r="A126" s="16" t="s">
        <v>62</v>
      </c>
      <c r="B126" s="9" t="s">
        <v>188</v>
      </c>
    </row>
    <row r="127" spans="1:2">
      <c r="A127" s="16" t="s">
        <v>62</v>
      </c>
      <c r="B127" s="9" t="s">
        <v>189</v>
      </c>
    </row>
    <row r="128" spans="1:2">
      <c r="A128" s="16" t="s">
        <v>62</v>
      </c>
      <c r="B128" s="9" t="s">
        <v>190</v>
      </c>
    </row>
    <row r="129" spans="1:2">
      <c r="A129" s="16" t="s">
        <v>62</v>
      </c>
      <c r="B129" s="9" t="s">
        <v>191</v>
      </c>
    </row>
    <row r="130" spans="1:2">
      <c r="A130" s="16" t="s">
        <v>62</v>
      </c>
      <c r="B130" s="9" t="s">
        <v>192</v>
      </c>
    </row>
    <row r="131" spans="1:2">
      <c r="A131" s="16" t="s">
        <v>62</v>
      </c>
      <c r="B131" s="9" t="s">
        <v>193</v>
      </c>
    </row>
    <row r="132" spans="1:2">
      <c r="A132" s="16" t="s">
        <v>62</v>
      </c>
      <c r="B132" s="9" t="s">
        <v>194</v>
      </c>
    </row>
    <row r="133" spans="1:2">
      <c r="A133" s="16" t="s">
        <v>62</v>
      </c>
      <c r="B133" s="9" t="s">
        <v>195</v>
      </c>
    </row>
    <row r="134" spans="1:2">
      <c r="A134" s="16" t="s">
        <v>62</v>
      </c>
      <c r="B134" s="9" t="s">
        <v>196</v>
      </c>
    </row>
    <row r="135" spans="1:2">
      <c r="A135" s="16" t="s">
        <v>62</v>
      </c>
      <c r="B135" s="9" t="s">
        <v>197</v>
      </c>
    </row>
    <row r="136" spans="1:2">
      <c r="A136" s="16" t="s">
        <v>62</v>
      </c>
      <c r="B136" s="9" t="s">
        <v>198</v>
      </c>
    </row>
    <row r="137" spans="1:2">
      <c r="A137" s="16" t="s">
        <v>62</v>
      </c>
      <c r="B137" s="9" t="s">
        <v>525</v>
      </c>
    </row>
    <row r="138" spans="1:2">
      <c r="A138" s="16" t="s">
        <v>62</v>
      </c>
      <c r="B138" s="9" t="s">
        <v>199</v>
      </c>
    </row>
    <row r="139" spans="1:2">
      <c r="A139" s="16" t="s">
        <v>62</v>
      </c>
      <c r="B139" s="9" t="s">
        <v>200</v>
      </c>
    </row>
    <row r="140" spans="1:2">
      <c r="A140" s="16" t="s">
        <v>62</v>
      </c>
      <c r="B140" s="9" t="s">
        <v>201</v>
      </c>
    </row>
    <row r="141" spans="1:2">
      <c r="A141" s="16" t="s">
        <v>62</v>
      </c>
      <c r="B141" s="9" t="s">
        <v>202</v>
      </c>
    </row>
    <row r="142" spans="1:2">
      <c r="A142" s="16" t="s">
        <v>62</v>
      </c>
      <c r="B142" s="9" t="s">
        <v>203</v>
      </c>
    </row>
    <row r="143" spans="1:2">
      <c r="A143" s="16" t="s">
        <v>62</v>
      </c>
      <c r="B143" s="9" t="s">
        <v>204</v>
      </c>
    </row>
    <row r="144" spans="1:2">
      <c r="A144" s="16" t="s">
        <v>63</v>
      </c>
      <c r="B144" s="9" t="s">
        <v>205</v>
      </c>
    </row>
    <row r="145" spans="1:2">
      <c r="A145" s="16" t="s">
        <v>63</v>
      </c>
      <c r="B145" s="9" t="s">
        <v>206</v>
      </c>
    </row>
    <row r="146" spans="1:2">
      <c r="A146" s="16" t="s">
        <v>63</v>
      </c>
      <c r="B146" s="9" t="s">
        <v>207</v>
      </c>
    </row>
    <row r="147" spans="1:2">
      <c r="A147" s="16" t="s">
        <v>63</v>
      </c>
      <c r="B147" s="9" t="s">
        <v>208</v>
      </c>
    </row>
    <row r="148" spans="1:2">
      <c r="A148" s="16" t="s">
        <v>63</v>
      </c>
      <c r="B148" s="9" t="s">
        <v>209</v>
      </c>
    </row>
    <row r="149" spans="1:2">
      <c r="A149" s="16" t="s">
        <v>63</v>
      </c>
      <c r="B149" s="9" t="s">
        <v>210</v>
      </c>
    </row>
    <row r="150" spans="1:2">
      <c r="A150" s="16" t="s">
        <v>63</v>
      </c>
      <c r="B150" s="9" t="s">
        <v>211</v>
      </c>
    </row>
    <row r="151" spans="1:2">
      <c r="A151" s="16" t="s">
        <v>63</v>
      </c>
      <c r="B151" s="9" t="s">
        <v>212</v>
      </c>
    </row>
    <row r="152" spans="1:2">
      <c r="A152" s="16" t="s">
        <v>63</v>
      </c>
      <c r="B152" s="9" t="s">
        <v>213</v>
      </c>
    </row>
    <row r="153" spans="1:2">
      <c r="A153" s="16" t="s">
        <v>63</v>
      </c>
      <c r="B153" s="9" t="s">
        <v>214</v>
      </c>
    </row>
    <row r="154" spans="1:2">
      <c r="A154" s="16" t="s">
        <v>63</v>
      </c>
      <c r="B154" s="9" t="s">
        <v>215</v>
      </c>
    </row>
    <row r="155" spans="1:2">
      <c r="A155" s="16" t="s">
        <v>63</v>
      </c>
      <c r="B155" s="9" t="s">
        <v>216</v>
      </c>
    </row>
    <row r="156" spans="1:2">
      <c r="A156" s="16" t="s">
        <v>63</v>
      </c>
      <c r="B156" s="9" t="s">
        <v>217</v>
      </c>
    </row>
    <row r="157" spans="1:2">
      <c r="A157" s="16" t="s">
        <v>63</v>
      </c>
      <c r="B157" s="9" t="s">
        <v>218</v>
      </c>
    </row>
    <row r="158" spans="1:2">
      <c r="A158" s="16" t="s">
        <v>63</v>
      </c>
      <c r="B158" s="9" t="s">
        <v>219</v>
      </c>
    </row>
    <row r="159" spans="1:2">
      <c r="A159" s="16" t="s">
        <v>63</v>
      </c>
      <c r="B159" s="9" t="s">
        <v>220</v>
      </c>
    </row>
    <row r="160" spans="1:2">
      <c r="A160" s="16" t="s">
        <v>63</v>
      </c>
      <c r="B160" s="9" t="s">
        <v>221</v>
      </c>
    </row>
    <row r="161" spans="1:2">
      <c r="A161" s="16" t="s">
        <v>63</v>
      </c>
      <c r="B161" s="9" t="s">
        <v>222</v>
      </c>
    </row>
    <row r="162" spans="1:2">
      <c r="A162" s="16" t="s">
        <v>63</v>
      </c>
      <c r="B162" s="9" t="s">
        <v>223</v>
      </c>
    </row>
    <row r="163" spans="1:2">
      <c r="A163" s="16" t="s">
        <v>63</v>
      </c>
      <c r="B163" s="9" t="s">
        <v>224</v>
      </c>
    </row>
    <row r="164" spans="1:2">
      <c r="A164" s="16" t="s">
        <v>63</v>
      </c>
      <c r="B164" s="9" t="s">
        <v>225</v>
      </c>
    </row>
    <row r="165" spans="1:2">
      <c r="A165" s="16" t="s">
        <v>63</v>
      </c>
      <c r="B165" s="9" t="s">
        <v>226</v>
      </c>
    </row>
    <row r="166" spans="1:2">
      <c r="A166" s="16" t="s">
        <v>63</v>
      </c>
      <c r="B166" s="9" t="s">
        <v>227</v>
      </c>
    </row>
    <row r="167" spans="1:2">
      <c r="A167" s="16" t="s">
        <v>63</v>
      </c>
      <c r="B167" s="9" t="s">
        <v>228</v>
      </c>
    </row>
    <row r="168" spans="1:2">
      <c r="A168" s="16" t="s">
        <v>63</v>
      </c>
      <c r="B168" s="9" t="s">
        <v>229</v>
      </c>
    </row>
    <row r="169" spans="1:2">
      <c r="A169" s="16" t="s">
        <v>63</v>
      </c>
      <c r="B169" s="9" t="s">
        <v>230</v>
      </c>
    </row>
    <row r="170" spans="1:2">
      <c r="A170" s="16" t="s">
        <v>63</v>
      </c>
      <c r="B170" s="9" t="s">
        <v>231</v>
      </c>
    </row>
    <row r="171" spans="1:2">
      <c r="A171" s="16" t="s">
        <v>63</v>
      </c>
      <c r="B171" s="9" t="s">
        <v>232</v>
      </c>
    </row>
    <row r="172" spans="1:2">
      <c r="A172" s="16" t="s">
        <v>63</v>
      </c>
      <c r="B172" s="9" t="s">
        <v>233</v>
      </c>
    </row>
    <row r="173" spans="1:2">
      <c r="A173" s="16" t="s">
        <v>63</v>
      </c>
      <c r="B173" s="9" t="s">
        <v>234</v>
      </c>
    </row>
    <row r="174" spans="1:2">
      <c r="A174" s="16" t="s">
        <v>63</v>
      </c>
      <c r="B174" s="9" t="s">
        <v>235</v>
      </c>
    </row>
    <row r="175" spans="1:2">
      <c r="A175" s="16" t="s">
        <v>63</v>
      </c>
      <c r="B175" s="9" t="s">
        <v>236</v>
      </c>
    </row>
    <row r="176" spans="1:2">
      <c r="A176" s="16" t="s">
        <v>63</v>
      </c>
      <c r="B176" s="9" t="s">
        <v>237</v>
      </c>
    </row>
    <row r="177" spans="1:2">
      <c r="A177" s="16" t="s">
        <v>63</v>
      </c>
      <c r="B177" s="9" t="s">
        <v>238</v>
      </c>
    </row>
    <row r="178" spans="1:2">
      <c r="A178" s="16" t="s">
        <v>63</v>
      </c>
      <c r="B178" s="9" t="s">
        <v>239</v>
      </c>
    </row>
    <row r="179" spans="1:2">
      <c r="A179" s="16" t="s">
        <v>63</v>
      </c>
      <c r="B179" s="9" t="s">
        <v>240</v>
      </c>
    </row>
    <row r="180" spans="1:2">
      <c r="A180" s="16" t="s">
        <v>63</v>
      </c>
      <c r="B180" s="9" t="s">
        <v>241</v>
      </c>
    </row>
    <row r="181" spans="1:2">
      <c r="A181" s="16" t="s">
        <v>63</v>
      </c>
      <c r="B181" s="9" t="s">
        <v>242</v>
      </c>
    </row>
    <row r="182" spans="1:2">
      <c r="A182" s="16" t="s">
        <v>63</v>
      </c>
      <c r="B182" s="9" t="s">
        <v>243</v>
      </c>
    </row>
    <row r="183" spans="1:2">
      <c r="A183" s="16" t="s">
        <v>63</v>
      </c>
      <c r="B183" s="9" t="s">
        <v>244</v>
      </c>
    </row>
    <row r="184" spans="1:2">
      <c r="A184" s="16" t="s">
        <v>63</v>
      </c>
      <c r="B184" s="9" t="s">
        <v>245</v>
      </c>
    </row>
    <row r="185" spans="1:2">
      <c r="A185" s="16" t="s">
        <v>63</v>
      </c>
      <c r="B185" s="9" t="s">
        <v>246</v>
      </c>
    </row>
    <row r="186" spans="1:2">
      <c r="A186" s="16" t="s">
        <v>63</v>
      </c>
      <c r="B186" s="9" t="s">
        <v>247</v>
      </c>
    </row>
    <row r="187" spans="1:2">
      <c r="A187" s="16" t="s">
        <v>63</v>
      </c>
      <c r="B187" s="9" t="s">
        <v>248</v>
      </c>
    </row>
    <row r="188" spans="1:2">
      <c r="A188" s="16" t="s">
        <v>63</v>
      </c>
      <c r="B188" s="9" t="s">
        <v>249</v>
      </c>
    </row>
    <row r="189" spans="1:2">
      <c r="A189" s="16" t="s">
        <v>63</v>
      </c>
      <c r="B189" s="9" t="s">
        <v>250</v>
      </c>
    </row>
    <row r="190" spans="1:2">
      <c r="A190" s="16" t="s">
        <v>63</v>
      </c>
      <c r="B190" s="9" t="s">
        <v>251</v>
      </c>
    </row>
    <row r="191" spans="1:2">
      <c r="A191" s="16" t="s">
        <v>63</v>
      </c>
      <c r="B191" s="9" t="s">
        <v>252</v>
      </c>
    </row>
    <row r="192" spans="1:2">
      <c r="A192" s="16" t="s">
        <v>63</v>
      </c>
      <c r="B192" s="9" t="s">
        <v>253</v>
      </c>
    </row>
    <row r="193" spans="1:2">
      <c r="A193" s="16" t="s">
        <v>63</v>
      </c>
      <c r="B193" s="9" t="s">
        <v>254</v>
      </c>
    </row>
    <row r="194" spans="1:2">
      <c r="A194" s="16" t="s">
        <v>63</v>
      </c>
      <c r="B194" s="9" t="s">
        <v>255</v>
      </c>
    </row>
    <row r="195" spans="1:2">
      <c r="A195" s="16" t="s">
        <v>63</v>
      </c>
      <c r="B195" s="9" t="s">
        <v>256</v>
      </c>
    </row>
    <row r="196" spans="1:2">
      <c r="A196" s="16" t="s">
        <v>63</v>
      </c>
      <c r="B196" s="9" t="s">
        <v>257</v>
      </c>
    </row>
    <row r="197" spans="1:2">
      <c r="A197" s="16" t="s">
        <v>63</v>
      </c>
      <c r="B197" s="9" t="s">
        <v>258</v>
      </c>
    </row>
    <row r="198" spans="1:2">
      <c r="A198" s="16" t="s">
        <v>63</v>
      </c>
      <c r="B198" s="9" t="s">
        <v>259</v>
      </c>
    </row>
    <row r="199" spans="1:2">
      <c r="A199" s="16" t="s">
        <v>63</v>
      </c>
      <c r="B199" s="9" t="s">
        <v>260</v>
      </c>
    </row>
    <row r="200" spans="1:2">
      <c r="A200" s="16" t="s">
        <v>63</v>
      </c>
      <c r="B200" s="9" t="s">
        <v>261</v>
      </c>
    </row>
    <row r="201" spans="1:2">
      <c r="A201" s="16" t="s">
        <v>63</v>
      </c>
      <c r="B201" s="9" t="s">
        <v>262</v>
      </c>
    </row>
    <row r="202" spans="1:2">
      <c r="A202" s="16" t="s">
        <v>63</v>
      </c>
      <c r="B202" s="9" t="s">
        <v>263</v>
      </c>
    </row>
    <row r="203" spans="1:2">
      <c r="A203" s="16" t="s">
        <v>63</v>
      </c>
      <c r="B203" s="9" t="s">
        <v>264</v>
      </c>
    </row>
    <row r="204" spans="1:2">
      <c r="A204" s="16" t="s">
        <v>63</v>
      </c>
      <c r="B204" s="9" t="s">
        <v>265</v>
      </c>
    </row>
    <row r="205" spans="1:2">
      <c r="A205" s="16" t="s">
        <v>63</v>
      </c>
      <c r="B205" s="9" t="s">
        <v>266</v>
      </c>
    </row>
    <row r="206" spans="1:2">
      <c r="A206" s="16" t="s">
        <v>63</v>
      </c>
      <c r="B206" s="9" t="s">
        <v>267</v>
      </c>
    </row>
    <row r="207" spans="1:2">
      <c r="A207" s="16" t="s">
        <v>63</v>
      </c>
      <c r="B207" s="9" t="s">
        <v>268</v>
      </c>
    </row>
    <row r="208" spans="1:2">
      <c r="A208" s="16" t="s">
        <v>63</v>
      </c>
      <c r="B208" s="9" t="s">
        <v>269</v>
      </c>
    </row>
    <row r="209" spans="1:2">
      <c r="A209" s="16" t="s">
        <v>63</v>
      </c>
      <c r="B209" s="9" t="s">
        <v>270</v>
      </c>
    </row>
    <row r="210" spans="1:2">
      <c r="A210" s="16" t="s">
        <v>63</v>
      </c>
      <c r="B210" s="9" t="s">
        <v>271</v>
      </c>
    </row>
    <row r="211" spans="1:2">
      <c r="A211" s="16" t="s">
        <v>63</v>
      </c>
      <c r="B211" s="9" t="s">
        <v>272</v>
      </c>
    </row>
    <row r="212" spans="1:2">
      <c r="A212" s="16" t="s">
        <v>10</v>
      </c>
      <c r="B212" s="9" t="s">
        <v>273</v>
      </c>
    </row>
    <row r="213" spans="1:2">
      <c r="A213" s="16" t="s">
        <v>10</v>
      </c>
      <c r="B213" s="9" t="s">
        <v>274</v>
      </c>
    </row>
    <row r="214" spans="1:2">
      <c r="A214" s="16" t="s">
        <v>10</v>
      </c>
      <c r="B214" s="9" t="s">
        <v>275</v>
      </c>
    </row>
    <row r="215" spans="1:2">
      <c r="A215" s="16" t="s">
        <v>10</v>
      </c>
      <c r="B215" s="9" t="s">
        <v>276</v>
      </c>
    </row>
    <row r="216" spans="1:2">
      <c r="A216" s="16" t="s">
        <v>10</v>
      </c>
      <c r="B216" s="9" t="s">
        <v>277</v>
      </c>
    </row>
    <row r="217" spans="1:2">
      <c r="A217" s="16" t="s">
        <v>10</v>
      </c>
      <c r="B217" s="9" t="s">
        <v>278</v>
      </c>
    </row>
    <row r="218" spans="1:2">
      <c r="A218" s="16" t="s">
        <v>10</v>
      </c>
      <c r="B218" s="9" t="s">
        <v>279</v>
      </c>
    </row>
    <row r="219" spans="1:2">
      <c r="A219" s="16" t="s">
        <v>10</v>
      </c>
      <c r="B219" s="9" t="s">
        <v>280</v>
      </c>
    </row>
    <row r="220" spans="1:2">
      <c r="A220" s="16" t="s">
        <v>10</v>
      </c>
      <c r="B220" s="9" t="s">
        <v>281</v>
      </c>
    </row>
    <row r="221" spans="1:2">
      <c r="A221" s="16" t="s">
        <v>10</v>
      </c>
      <c r="B221" s="9" t="s">
        <v>282</v>
      </c>
    </row>
    <row r="222" spans="1:2">
      <c r="A222" s="16" t="s">
        <v>10</v>
      </c>
      <c r="B222" s="9" t="s">
        <v>283</v>
      </c>
    </row>
    <row r="223" spans="1:2">
      <c r="A223" s="16" t="s">
        <v>10</v>
      </c>
      <c r="B223" s="9" t="s">
        <v>284</v>
      </c>
    </row>
    <row r="224" spans="1:2">
      <c r="A224" s="16" t="s">
        <v>10</v>
      </c>
      <c r="B224" s="9" t="s">
        <v>285</v>
      </c>
    </row>
    <row r="225" spans="1:2">
      <c r="A225" s="16" t="s">
        <v>10</v>
      </c>
      <c r="B225" s="9" t="s">
        <v>286</v>
      </c>
    </row>
    <row r="226" spans="1:2">
      <c r="A226" s="16" t="s">
        <v>10</v>
      </c>
      <c r="B226" s="9" t="s">
        <v>287</v>
      </c>
    </row>
    <row r="227" spans="1:2">
      <c r="A227" s="16" t="s">
        <v>10</v>
      </c>
      <c r="B227" s="9" t="s">
        <v>288</v>
      </c>
    </row>
    <row r="228" spans="1:2">
      <c r="A228" s="16" t="s">
        <v>10</v>
      </c>
      <c r="B228" s="9" t="s">
        <v>289</v>
      </c>
    </row>
    <row r="229" spans="1:2">
      <c r="A229" s="16" t="s">
        <v>10</v>
      </c>
      <c r="B229" s="9" t="s">
        <v>290</v>
      </c>
    </row>
    <row r="230" spans="1:2">
      <c r="A230" s="16" t="s">
        <v>10</v>
      </c>
      <c r="B230" s="9" t="s">
        <v>291</v>
      </c>
    </row>
    <row r="231" spans="1:2">
      <c r="A231" s="16" t="s">
        <v>10</v>
      </c>
      <c r="B231" s="9" t="s">
        <v>292</v>
      </c>
    </row>
    <row r="232" spans="1:2">
      <c r="A232" s="16" t="s">
        <v>10</v>
      </c>
      <c r="B232" s="9" t="s">
        <v>293</v>
      </c>
    </row>
    <row r="233" spans="1:2">
      <c r="A233" s="16" t="s">
        <v>10</v>
      </c>
      <c r="B233" s="9" t="s">
        <v>294</v>
      </c>
    </row>
    <row r="234" spans="1:2">
      <c r="A234" s="16" t="s">
        <v>10</v>
      </c>
      <c r="B234" s="9" t="s">
        <v>295</v>
      </c>
    </row>
    <row r="235" spans="1:2">
      <c r="A235" s="16" t="s">
        <v>10</v>
      </c>
      <c r="B235" s="9" t="s">
        <v>296</v>
      </c>
    </row>
    <row r="236" spans="1:2">
      <c r="A236" s="16" t="s">
        <v>10</v>
      </c>
      <c r="B236" s="9" t="s">
        <v>297</v>
      </c>
    </row>
    <row r="237" spans="1:2">
      <c r="A237" s="16" t="s">
        <v>10</v>
      </c>
      <c r="B237" s="9" t="s">
        <v>298</v>
      </c>
    </row>
    <row r="238" spans="1:2">
      <c r="A238" s="16" t="s">
        <v>10</v>
      </c>
      <c r="B238" s="9" t="s">
        <v>299</v>
      </c>
    </row>
    <row r="239" spans="1:2">
      <c r="A239" s="16" t="s">
        <v>10</v>
      </c>
      <c r="B239" s="9" t="s">
        <v>300</v>
      </c>
    </row>
    <row r="240" spans="1:2">
      <c r="A240" s="16" t="s">
        <v>10</v>
      </c>
      <c r="B240" s="9" t="s">
        <v>301</v>
      </c>
    </row>
    <row r="241" spans="1:2">
      <c r="A241" s="16" t="s">
        <v>10</v>
      </c>
      <c r="B241" s="9" t="s">
        <v>302</v>
      </c>
    </row>
    <row r="242" spans="1:2">
      <c r="A242" s="16" t="s">
        <v>10</v>
      </c>
      <c r="B242" s="9" t="s">
        <v>303</v>
      </c>
    </row>
    <row r="243" spans="1:2">
      <c r="A243" s="16" t="s">
        <v>10</v>
      </c>
      <c r="B243" s="9" t="s">
        <v>304</v>
      </c>
    </row>
    <row r="244" spans="1:2">
      <c r="A244" s="16" t="s">
        <v>10</v>
      </c>
      <c r="B244" s="9" t="s">
        <v>305</v>
      </c>
    </row>
    <row r="245" spans="1:2">
      <c r="A245" s="16" t="s">
        <v>10</v>
      </c>
      <c r="B245" s="9" t="s">
        <v>306</v>
      </c>
    </row>
    <row r="246" spans="1:2">
      <c r="A246" s="16" t="s">
        <v>10</v>
      </c>
      <c r="B246" s="9" t="s">
        <v>307</v>
      </c>
    </row>
    <row r="247" spans="1:2">
      <c r="A247" s="16" t="s">
        <v>10</v>
      </c>
      <c r="B247" s="9" t="s">
        <v>308</v>
      </c>
    </row>
    <row r="248" spans="1:2">
      <c r="A248" s="16" t="s">
        <v>10</v>
      </c>
      <c r="B248" s="9" t="s">
        <v>309</v>
      </c>
    </row>
    <row r="249" spans="1:2">
      <c r="A249" s="16" t="s">
        <v>10</v>
      </c>
      <c r="B249" s="9" t="s">
        <v>310</v>
      </c>
    </row>
    <row r="250" spans="1:2">
      <c r="A250" s="16" t="s">
        <v>10</v>
      </c>
      <c r="B250" s="9" t="s">
        <v>311</v>
      </c>
    </row>
    <row r="251" spans="1:2">
      <c r="A251" s="16" t="s">
        <v>10</v>
      </c>
      <c r="B251" s="9" t="s">
        <v>312</v>
      </c>
    </row>
    <row r="252" spans="1:2">
      <c r="A252" s="16" t="s">
        <v>10</v>
      </c>
      <c r="B252" s="9" t="s">
        <v>313</v>
      </c>
    </row>
    <row r="253" spans="1:2">
      <c r="A253" s="16" t="s">
        <v>10</v>
      </c>
      <c r="B253" s="9" t="s">
        <v>314</v>
      </c>
    </row>
    <row r="254" spans="1:2">
      <c r="A254" s="16" t="s">
        <v>10</v>
      </c>
      <c r="B254" s="9" t="s">
        <v>315</v>
      </c>
    </row>
    <row r="255" spans="1:2">
      <c r="A255" s="16" t="s">
        <v>10</v>
      </c>
      <c r="B255" s="9" t="s">
        <v>316</v>
      </c>
    </row>
    <row r="256" spans="1:2">
      <c r="A256" s="16" t="s">
        <v>10</v>
      </c>
      <c r="B256" s="9" t="s">
        <v>317</v>
      </c>
    </row>
    <row r="257" spans="1:2">
      <c r="A257" s="16" t="s">
        <v>10</v>
      </c>
      <c r="B257" s="9" t="s">
        <v>318</v>
      </c>
    </row>
    <row r="258" spans="1:2">
      <c r="A258" s="16" t="s">
        <v>10</v>
      </c>
      <c r="B258" s="9" t="s">
        <v>319</v>
      </c>
    </row>
    <row r="259" spans="1:2">
      <c r="A259" s="16" t="s">
        <v>10</v>
      </c>
      <c r="B259" s="9" t="s">
        <v>320</v>
      </c>
    </row>
    <row r="260" spans="1:2">
      <c r="A260" s="16" t="s">
        <v>10</v>
      </c>
      <c r="B260" s="9" t="s">
        <v>321</v>
      </c>
    </row>
    <row r="261" spans="1:2">
      <c r="A261" s="16" t="s">
        <v>10</v>
      </c>
      <c r="B261" s="9" t="s">
        <v>322</v>
      </c>
    </row>
    <row r="262" spans="1:2">
      <c r="A262" s="16" t="s">
        <v>10</v>
      </c>
      <c r="B262" s="9" t="s">
        <v>323</v>
      </c>
    </row>
    <row r="263" spans="1:2">
      <c r="A263" s="16" t="s">
        <v>10</v>
      </c>
      <c r="B263" s="9" t="s">
        <v>324</v>
      </c>
    </row>
    <row r="264" spans="1:2">
      <c r="A264" s="16" t="s">
        <v>10</v>
      </c>
      <c r="B264" s="9" t="s">
        <v>325</v>
      </c>
    </row>
    <row r="265" spans="1:2">
      <c r="A265" s="16" t="s">
        <v>10</v>
      </c>
      <c r="B265" s="9" t="s">
        <v>326</v>
      </c>
    </row>
    <row r="266" spans="1:2">
      <c r="A266" s="16" t="s">
        <v>10</v>
      </c>
      <c r="B266" s="9" t="s">
        <v>327</v>
      </c>
    </row>
    <row r="267" spans="1:2">
      <c r="A267" s="16" t="s">
        <v>10</v>
      </c>
      <c r="B267" s="9" t="s">
        <v>328</v>
      </c>
    </row>
    <row r="268" spans="1:2">
      <c r="A268" s="16" t="s">
        <v>64</v>
      </c>
      <c r="B268" s="9" t="s">
        <v>329</v>
      </c>
    </row>
    <row r="269" spans="1:2">
      <c r="A269" s="16" t="s">
        <v>64</v>
      </c>
      <c r="B269" s="9" t="s">
        <v>330</v>
      </c>
    </row>
    <row r="270" spans="1:2">
      <c r="A270" s="16" t="s">
        <v>64</v>
      </c>
      <c r="B270" s="9" t="s">
        <v>331</v>
      </c>
    </row>
    <row r="271" spans="1:2">
      <c r="A271" s="16" t="s">
        <v>64</v>
      </c>
      <c r="B271" s="9" t="s">
        <v>332</v>
      </c>
    </row>
    <row r="272" spans="1:2">
      <c r="A272" s="16" t="s">
        <v>64</v>
      </c>
      <c r="B272" s="9" t="s">
        <v>333</v>
      </c>
    </row>
    <row r="273" spans="1:2">
      <c r="A273" s="16" t="s">
        <v>64</v>
      </c>
      <c r="B273" s="9" t="s">
        <v>334</v>
      </c>
    </row>
    <row r="274" spans="1:2">
      <c r="A274" s="16" t="s">
        <v>64</v>
      </c>
      <c r="B274" s="9" t="s">
        <v>335</v>
      </c>
    </row>
    <row r="275" spans="1:2">
      <c r="A275" s="16" t="s">
        <v>64</v>
      </c>
      <c r="B275" s="9" t="s">
        <v>336</v>
      </c>
    </row>
    <row r="276" spans="1:2">
      <c r="A276" s="16" t="s">
        <v>64</v>
      </c>
      <c r="B276" s="9" t="s">
        <v>337</v>
      </c>
    </row>
    <row r="277" spans="1:2">
      <c r="A277" s="16" t="s">
        <v>64</v>
      </c>
      <c r="B277" s="9" t="s">
        <v>338</v>
      </c>
    </row>
    <row r="278" spans="1:2">
      <c r="A278" s="16" t="s">
        <v>64</v>
      </c>
      <c r="B278" s="9" t="s">
        <v>339</v>
      </c>
    </row>
    <row r="279" spans="1:2">
      <c r="A279" s="16" t="s">
        <v>64</v>
      </c>
      <c r="B279" s="9" t="s">
        <v>340</v>
      </c>
    </row>
    <row r="280" spans="1:2">
      <c r="A280" s="16" t="s">
        <v>64</v>
      </c>
      <c r="B280" s="9" t="s">
        <v>341</v>
      </c>
    </row>
    <row r="281" spans="1:2">
      <c r="A281" s="16" t="s">
        <v>64</v>
      </c>
      <c r="B281" s="9" t="s">
        <v>342</v>
      </c>
    </row>
    <row r="282" spans="1:2">
      <c r="A282" s="16" t="s">
        <v>64</v>
      </c>
      <c r="B282" s="9" t="s">
        <v>343</v>
      </c>
    </row>
    <row r="283" spans="1:2">
      <c r="A283" s="16" t="s">
        <v>64</v>
      </c>
      <c r="B283" s="9" t="s">
        <v>344</v>
      </c>
    </row>
    <row r="284" spans="1:2">
      <c r="A284" s="16" t="s">
        <v>64</v>
      </c>
      <c r="B284" s="9" t="s">
        <v>345</v>
      </c>
    </row>
    <row r="285" spans="1:2">
      <c r="A285" s="16" t="s">
        <v>64</v>
      </c>
      <c r="B285" s="9" t="s">
        <v>346</v>
      </c>
    </row>
    <row r="286" spans="1:2">
      <c r="A286" s="16" t="s">
        <v>64</v>
      </c>
      <c r="B286" s="9" t="s">
        <v>347</v>
      </c>
    </row>
    <row r="287" spans="1:2">
      <c r="A287" s="16" t="s">
        <v>64</v>
      </c>
      <c r="B287" s="9" t="s">
        <v>348</v>
      </c>
    </row>
    <row r="288" spans="1:2">
      <c r="A288" s="16" t="s">
        <v>64</v>
      </c>
      <c r="B288" s="9" t="s">
        <v>349</v>
      </c>
    </row>
    <row r="289" spans="1:2">
      <c r="A289" s="16" t="s">
        <v>64</v>
      </c>
      <c r="B289" s="9" t="s">
        <v>350</v>
      </c>
    </row>
    <row r="290" spans="1:2">
      <c r="A290" s="16" t="s">
        <v>64</v>
      </c>
      <c r="B290" s="9" t="s">
        <v>351</v>
      </c>
    </row>
    <row r="291" spans="1:2">
      <c r="A291" s="16" t="s">
        <v>64</v>
      </c>
      <c r="B291" s="9" t="s">
        <v>352</v>
      </c>
    </row>
    <row r="292" spans="1:2">
      <c r="A292" s="16" t="s">
        <v>64</v>
      </c>
      <c r="B292" s="9" t="s">
        <v>353</v>
      </c>
    </row>
    <row r="293" spans="1:2">
      <c r="A293" s="16" t="s">
        <v>64</v>
      </c>
      <c r="B293" s="9" t="s">
        <v>354</v>
      </c>
    </row>
    <row r="294" spans="1:2">
      <c r="A294" s="16" t="s">
        <v>64</v>
      </c>
      <c r="B294" s="9" t="s">
        <v>355</v>
      </c>
    </row>
    <row r="295" spans="1:2">
      <c r="A295" s="16" t="s">
        <v>64</v>
      </c>
      <c r="B295" s="9" t="s">
        <v>356</v>
      </c>
    </row>
    <row r="296" spans="1:2">
      <c r="A296" s="16" t="s">
        <v>64</v>
      </c>
      <c r="B296" s="9" t="s">
        <v>357</v>
      </c>
    </row>
    <row r="297" spans="1:2">
      <c r="A297" s="16" t="s">
        <v>64</v>
      </c>
      <c r="B297" s="9" t="s">
        <v>358</v>
      </c>
    </row>
    <row r="298" spans="1:2">
      <c r="A298" s="16" t="s">
        <v>64</v>
      </c>
      <c r="B298" s="9" t="s">
        <v>359</v>
      </c>
    </row>
    <row r="299" spans="1:2">
      <c r="A299" s="16" t="s">
        <v>64</v>
      </c>
      <c r="B299" s="9" t="s">
        <v>360</v>
      </c>
    </row>
    <row r="300" spans="1:2">
      <c r="A300" s="16" t="s">
        <v>64</v>
      </c>
      <c r="B300" s="9" t="s">
        <v>361</v>
      </c>
    </row>
    <row r="301" spans="1:2">
      <c r="A301" s="16" t="s">
        <v>64</v>
      </c>
      <c r="B301" s="9" t="s">
        <v>362</v>
      </c>
    </row>
    <row r="302" spans="1:2">
      <c r="A302" s="16" t="s">
        <v>64</v>
      </c>
      <c r="B302" s="9" t="s">
        <v>363</v>
      </c>
    </row>
    <row r="303" spans="1:2">
      <c r="A303" s="16" t="s">
        <v>64</v>
      </c>
      <c r="B303" s="9" t="s">
        <v>364</v>
      </c>
    </row>
    <row r="304" spans="1:2">
      <c r="A304" s="16" t="s">
        <v>64</v>
      </c>
      <c r="B304" s="9" t="s">
        <v>365</v>
      </c>
    </row>
    <row r="305" spans="1:2">
      <c r="A305" s="16" t="s">
        <v>64</v>
      </c>
      <c r="B305" s="9" t="s">
        <v>366</v>
      </c>
    </row>
    <row r="306" spans="1:2">
      <c r="A306" s="16" t="s">
        <v>64</v>
      </c>
      <c r="B306" s="9" t="s">
        <v>367</v>
      </c>
    </row>
    <row r="307" spans="1:2">
      <c r="A307" s="16" t="s">
        <v>64</v>
      </c>
      <c r="B307" s="9" t="s">
        <v>368</v>
      </c>
    </row>
    <row r="308" spans="1:2">
      <c r="A308" s="16" t="s">
        <v>64</v>
      </c>
      <c r="B308" s="9" t="s">
        <v>369</v>
      </c>
    </row>
    <row r="309" spans="1:2">
      <c r="A309" s="16" t="s">
        <v>64</v>
      </c>
      <c r="B309" s="9" t="s">
        <v>370</v>
      </c>
    </row>
    <row r="310" spans="1:2">
      <c r="A310" s="16" t="s">
        <v>64</v>
      </c>
      <c r="B310" s="9" t="s">
        <v>371</v>
      </c>
    </row>
    <row r="311" spans="1:2">
      <c r="A311" s="16" t="s">
        <v>64</v>
      </c>
      <c r="B311" s="9" t="s">
        <v>372</v>
      </c>
    </row>
    <row r="312" spans="1:2">
      <c r="A312" s="16" t="s">
        <v>64</v>
      </c>
      <c r="B312" s="9" t="s">
        <v>373</v>
      </c>
    </row>
    <row r="313" spans="1:2">
      <c r="A313" s="16" t="s">
        <v>64</v>
      </c>
      <c r="B313" s="9" t="s">
        <v>374</v>
      </c>
    </row>
    <row r="314" spans="1:2">
      <c r="A314" s="16" t="s">
        <v>64</v>
      </c>
      <c r="B314" s="9" t="s">
        <v>375</v>
      </c>
    </row>
    <row r="315" spans="1:2">
      <c r="A315" s="16" t="s">
        <v>64</v>
      </c>
      <c r="B315" s="9" t="s">
        <v>376</v>
      </c>
    </row>
    <row r="316" spans="1:2">
      <c r="A316" s="16" t="s">
        <v>65</v>
      </c>
      <c r="B316" s="9" t="s">
        <v>377</v>
      </c>
    </row>
    <row r="317" spans="1:2">
      <c r="A317" s="16" t="s">
        <v>65</v>
      </c>
      <c r="B317" s="9" t="s">
        <v>378</v>
      </c>
    </row>
    <row r="318" spans="1:2">
      <c r="A318" s="16" t="s">
        <v>65</v>
      </c>
      <c r="B318" s="9" t="s">
        <v>379</v>
      </c>
    </row>
    <row r="319" spans="1:2">
      <c r="A319" s="16" t="s">
        <v>65</v>
      </c>
      <c r="B319" s="9" t="s">
        <v>380</v>
      </c>
    </row>
    <row r="320" spans="1:2">
      <c r="A320" s="16" t="s">
        <v>65</v>
      </c>
      <c r="B320" s="9" t="s">
        <v>381</v>
      </c>
    </row>
    <row r="321" spans="1:2">
      <c r="A321" s="16" t="s">
        <v>65</v>
      </c>
      <c r="B321" s="9" t="s">
        <v>382</v>
      </c>
    </row>
    <row r="322" spans="1:2">
      <c r="A322" s="16" t="s">
        <v>65</v>
      </c>
      <c r="B322" s="9" t="s">
        <v>383</v>
      </c>
    </row>
    <row r="323" spans="1:2">
      <c r="A323" s="16" t="s">
        <v>65</v>
      </c>
      <c r="B323" s="9" t="s">
        <v>384</v>
      </c>
    </row>
    <row r="324" spans="1:2">
      <c r="A324" s="16" t="s">
        <v>65</v>
      </c>
      <c r="B324" s="9" t="s">
        <v>385</v>
      </c>
    </row>
    <row r="325" spans="1:2">
      <c r="A325" s="16" t="s">
        <v>65</v>
      </c>
      <c r="B325" s="9" t="s">
        <v>386</v>
      </c>
    </row>
    <row r="326" spans="1:2">
      <c r="A326" s="16" t="s">
        <v>65</v>
      </c>
      <c r="B326" s="9" t="s">
        <v>387</v>
      </c>
    </row>
    <row r="327" spans="1:2">
      <c r="A327" s="16" t="s">
        <v>65</v>
      </c>
      <c r="B327" s="9" t="s">
        <v>388</v>
      </c>
    </row>
    <row r="328" spans="1:2">
      <c r="A328" s="16" t="s">
        <v>65</v>
      </c>
      <c r="B328" s="9" t="s">
        <v>389</v>
      </c>
    </row>
    <row r="329" spans="1:2">
      <c r="A329" s="16" t="s">
        <v>65</v>
      </c>
      <c r="B329" s="9" t="s">
        <v>390</v>
      </c>
    </row>
    <row r="330" spans="1:2">
      <c r="A330" s="16" t="s">
        <v>65</v>
      </c>
      <c r="B330" s="9" t="s">
        <v>391</v>
      </c>
    </row>
    <row r="331" spans="1:2">
      <c r="A331" s="16" t="s">
        <v>65</v>
      </c>
      <c r="B331" s="9" t="s">
        <v>392</v>
      </c>
    </row>
    <row r="332" spans="1:2">
      <c r="A332" s="16" t="s">
        <v>65</v>
      </c>
      <c r="B332" s="9" t="s">
        <v>393</v>
      </c>
    </row>
    <row r="333" spans="1:2">
      <c r="A333" s="16" t="s">
        <v>65</v>
      </c>
      <c r="B333" s="9" t="s">
        <v>394</v>
      </c>
    </row>
    <row r="334" spans="1:2">
      <c r="A334" s="16" t="s">
        <v>65</v>
      </c>
      <c r="B334" s="9" t="s">
        <v>395</v>
      </c>
    </row>
    <row r="335" spans="1:2">
      <c r="A335" s="16" t="s">
        <v>65</v>
      </c>
      <c r="B335" s="9" t="s">
        <v>396</v>
      </c>
    </row>
    <row r="336" spans="1:2">
      <c r="A336" s="16" t="s">
        <v>65</v>
      </c>
      <c r="B336" s="9" t="s">
        <v>397</v>
      </c>
    </row>
    <row r="337" spans="1:2">
      <c r="A337" s="16" t="s">
        <v>65</v>
      </c>
      <c r="B337" s="9" t="s">
        <v>398</v>
      </c>
    </row>
    <row r="338" spans="1:2">
      <c r="A338" s="16" t="s">
        <v>65</v>
      </c>
      <c r="B338" s="9" t="s">
        <v>399</v>
      </c>
    </row>
    <row r="339" spans="1:2">
      <c r="A339" s="16" t="s">
        <v>65</v>
      </c>
      <c r="B339" s="9" t="s">
        <v>400</v>
      </c>
    </row>
    <row r="340" spans="1:2">
      <c r="A340" s="16" t="s">
        <v>65</v>
      </c>
      <c r="B340" s="9" t="s">
        <v>401</v>
      </c>
    </row>
    <row r="341" spans="1:2">
      <c r="A341" s="16" t="s">
        <v>65</v>
      </c>
      <c r="B341" s="9" t="s">
        <v>402</v>
      </c>
    </row>
    <row r="342" spans="1:2">
      <c r="A342" s="16" t="s">
        <v>65</v>
      </c>
      <c r="B342" s="9" t="s">
        <v>403</v>
      </c>
    </row>
    <row r="343" spans="1:2">
      <c r="A343" s="16" t="s">
        <v>65</v>
      </c>
      <c r="B343" s="9" t="s">
        <v>404</v>
      </c>
    </row>
    <row r="344" spans="1:2">
      <c r="A344" s="16" t="s">
        <v>65</v>
      </c>
      <c r="B344" s="9" t="s">
        <v>405</v>
      </c>
    </row>
    <row r="345" spans="1:2">
      <c r="A345" s="16" t="s">
        <v>65</v>
      </c>
      <c r="B345" s="9" t="s">
        <v>406</v>
      </c>
    </row>
    <row r="346" spans="1:2">
      <c r="A346" s="16" t="s">
        <v>65</v>
      </c>
      <c r="B346" s="9" t="s">
        <v>407</v>
      </c>
    </row>
    <row r="347" spans="1:2">
      <c r="A347" s="16" t="s">
        <v>65</v>
      </c>
      <c r="B347" s="9" t="s">
        <v>408</v>
      </c>
    </row>
    <row r="348" spans="1:2">
      <c r="A348" s="16" t="s">
        <v>65</v>
      </c>
      <c r="B348" s="9" t="s">
        <v>409</v>
      </c>
    </row>
    <row r="349" spans="1:2">
      <c r="A349" s="16" t="s">
        <v>65</v>
      </c>
      <c r="B349" s="9" t="s">
        <v>410</v>
      </c>
    </row>
    <row r="350" spans="1:2">
      <c r="A350" s="16" t="s">
        <v>65</v>
      </c>
      <c r="B350" s="9" t="s">
        <v>411</v>
      </c>
    </row>
    <row r="351" spans="1:2">
      <c r="A351" s="16" t="s">
        <v>65</v>
      </c>
      <c r="B351" s="9" t="s">
        <v>412</v>
      </c>
    </row>
    <row r="352" spans="1:2">
      <c r="A352" s="16" t="s">
        <v>65</v>
      </c>
      <c r="B352" s="9" t="s">
        <v>413</v>
      </c>
    </row>
    <row r="353" spans="1:2">
      <c r="A353" s="16" t="s">
        <v>65</v>
      </c>
      <c r="B353" s="9" t="s">
        <v>414</v>
      </c>
    </row>
    <row r="354" spans="1:2">
      <c r="A354" s="16" t="s">
        <v>65</v>
      </c>
      <c r="B354" s="9" t="s">
        <v>415</v>
      </c>
    </row>
    <row r="355" spans="1:2">
      <c r="A355" s="16" t="s">
        <v>65</v>
      </c>
      <c r="B355" s="9" t="s">
        <v>416</v>
      </c>
    </row>
    <row r="356" spans="1:2">
      <c r="A356" s="16" t="s">
        <v>65</v>
      </c>
      <c r="B356" s="9" t="s">
        <v>417</v>
      </c>
    </row>
    <row r="357" spans="1:2">
      <c r="A357" s="16" t="s">
        <v>65</v>
      </c>
      <c r="B357" s="9" t="s">
        <v>418</v>
      </c>
    </row>
    <row r="358" spans="1:2">
      <c r="A358" s="16" t="s">
        <v>65</v>
      </c>
      <c r="B358" s="9" t="s">
        <v>419</v>
      </c>
    </row>
    <row r="359" spans="1:2">
      <c r="A359" s="16" t="s">
        <v>65</v>
      </c>
      <c r="B359" s="9" t="s">
        <v>420</v>
      </c>
    </row>
    <row r="360" spans="1:2">
      <c r="A360" s="16" t="s">
        <v>65</v>
      </c>
      <c r="B360" s="9" t="s">
        <v>421</v>
      </c>
    </row>
    <row r="361" spans="1:2">
      <c r="A361" s="16" t="s">
        <v>65</v>
      </c>
      <c r="B361" s="9" t="s">
        <v>422</v>
      </c>
    </row>
    <row r="362" spans="1:2">
      <c r="A362" s="16" t="s">
        <v>65</v>
      </c>
      <c r="B362" s="9" t="s">
        <v>423</v>
      </c>
    </row>
    <row r="363" spans="1:2">
      <c r="A363" s="16" t="s">
        <v>65</v>
      </c>
      <c r="B363" s="9" t="s">
        <v>424</v>
      </c>
    </row>
    <row r="364" spans="1:2">
      <c r="A364" s="16" t="s">
        <v>65</v>
      </c>
      <c r="B364" s="9" t="s">
        <v>425</v>
      </c>
    </row>
    <row r="365" spans="1:2">
      <c r="A365" s="16" t="s">
        <v>65</v>
      </c>
      <c r="B365" s="9" t="s">
        <v>426</v>
      </c>
    </row>
    <row r="366" spans="1:2">
      <c r="A366" s="16" t="s">
        <v>65</v>
      </c>
      <c r="B366" s="9" t="s">
        <v>427</v>
      </c>
    </row>
    <row r="367" spans="1:2">
      <c r="A367" s="16" t="s">
        <v>65</v>
      </c>
      <c r="B367" s="9" t="s">
        <v>428</v>
      </c>
    </row>
    <row r="368" spans="1:2">
      <c r="A368" s="16" t="s">
        <v>65</v>
      </c>
      <c r="B368" s="9" t="s">
        <v>429</v>
      </c>
    </row>
    <row r="369" spans="1:2">
      <c r="A369" s="16" t="s">
        <v>65</v>
      </c>
      <c r="B369" s="9" t="s">
        <v>430</v>
      </c>
    </row>
    <row r="370" spans="1:2">
      <c r="A370" s="16" t="s">
        <v>65</v>
      </c>
      <c r="B370" s="9" t="s">
        <v>431</v>
      </c>
    </row>
    <row r="371" spans="1:2">
      <c r="A371" s="16" t="s">
        <v>65</v>
      </c>
      <c r="B371" s="9" t="s">
        <v>432</v>
      </c>
    </row>
    <row r="372" spans="1:2">
      <c r="A372" s="16" t="s">
        <v>65</v>
      </c>
      <c r="B372" s="9" t="s">
        <v>433</v>
      </c>
    </row>
    <row r="373" spans="1:2">
      <c r="A373" s="16" t="s">
        <v>65</v>
      </c>
      <c r="B373" s="9" t="s">
        <v>434</v>
      </c>
    </row>
    <row r="374" spans="1:2">
      <c r="A374" s="16" t="s">
        <v>66</v>
      </c>
      <c r="B374" s="9" t="s">
        <v>435</v>
      </c>
    </row>
    <row r="375" spans="1:2">
      <c r="A375" s="16" t="s">
        <v>66</v>
      </c>
      <c r="B375" s="9" t="s">
        <v>436</v>
      </c>
    </row>
    <row r="376" spans="1:2">
      <c r="A376" s="16" t="s">
        <v>66</v>
      </c>
      <c r="B376" s="9" t="s">
        <v>437</v>
      </c>
    </row>
    <row r="377" spans="1:2">
      <c r="A377" s="16" t="s">
        <v>66</v>
      </c>
      <c r="B377" s="9" t="s">
        <v>438</v>
      </c>
    </row>
    <row r="378" spans="1:2">
      <c r="A378" s="16" t="s">
        <v>66</v>
      </c>
      <c r="B378" s="9" t="s">
        <v>439</v>
      </c>
    </row>
    <row r="379" spans="1:2">
      <c r="A379" s="16" t="s">
        <v>66</v>
      </c>
      <c r="B379" s="9" t="s">
        <v>440</v>
      </c>
    </row>
    <row r="380" spans="1:2">
      <c r="A380" s="16" t="s">
        <v>66</v>
      </c>
      <c r="B380" s="9" t="s">
        <v>441</v>
      </c>
    </row>
    <row r="381" spans="1:2">
      <c r="A381" s="16" t="s">
        <v>66</v>
      </c>
      <c r="B381" s="9" t="s">
        <v>442</v>
      </c>
    </row>
    <row r="382" spans="1:2">
      <c r="A382" s="16" t="s">
        <v>66</v>
      </c>
      <c r="B382" s="9" t="s">
        <v>443</v>
      </c>
    </row>
    <row r="383" spans="1:2">
      <c r="A383" s="16" t="s">
        <v>66</v>
      </c>
      <c r="B383" s="9" t="s">
        <v>444</v>
      </c>
    </row>
    <row r="384" spans="1:2">
      <c r="A384" s="16" t="s">
        <v>66</v>
      </c>
      <c r="B384" s="9" t="s">
        <v>445</v>
      </c>
    </row>
    <row r="385" spans="1:2">
      <c r="A385" s="16" t="s">
        <v>66</v>
      </c>
      <c r="B385" s="9" t="s">
        <v>446</v>
      </c>
    </row>
    <row r="386" spans="1:2">
      <c r="A386" s="16" t="s">
        <v>66</v>
      </c>
      <c r="B386" s="9" t="s">
        <v>447</v>
      </c>
    </row>
    <row r="387" spans="1:2">
      <c r="A387" s="16" t="s">
        <v>66</v>
      </c>
      <c r="B387" s="9" t="s">
        <v>448</v>
      </c>
    </row>
    <row r="388" spans="1:2">
      <c r="A388" s="16" t="s">
        <v>66</v>
      </c>
      <c r="B388" s="9" t="s">
        <v>449</v>
      </c>
    </row>
    <row r="389" spans="1:2">
      <c r="A389" s="16" t="s">
        <v>66</v>
      </c>
      <c r="B389" s="9" t="s">
        <v>450</v>
      </c>
    </row>
    <row r="390" spans="1:2">
      <c r="A390" s="16" t="s">
        <v>66</v>
      </c>
      <c r="B390" s="9" t="s">
        <v>451</v>
      </c>
    </row>
    <row r="391" spans="1:2">
      <c r="A391" s="16" t="s">
        <v>66</v>
      </c>
      <c r="B391" s="9" t="s">
        <v>452</v>
      </c>
    </row>
    <row r="392" spans="1:2">
      <c r="A392" s="16" t="s">
        <v>66</v>
      </c>
      <c r="B392" s="9" t="s">
        <v>453</v>
      </c>
    </row>
    <row r="393" spans="1:2">
      <c r="A393" s="16" t="s">
        <v>66</v>
      </c>
      <c r="B393" s="9" t="s">
        <v>454</v>
      </c>
    </row>
    <row r="394" spans="1:2">
      <c r="A394" s="16" t="s">
        <v>66</v>
      </c>
      <c r="B394" s="9" t="s">
        <v>455</v>
      </c>
    </row>
    <row r="395" spans="1:2">
      <c r="A395" s="16" t="s">
        <v>66</v>
      </c>
      <c r="B395" s="9" t="s">
        <v>456</v>
      </c>
    </row>
    <row r="396" spans="1:2">
      <c r="A396" s="16" t="s">
        <v>66</v>
      </c>
      <c r="B396" s="9" t="s">
        <v>457</v>
      </c>
    </row>
    <row r="397" spans="1:2">
      <c r="A397" s="16" t="s">
        <v>66</v>
      </c>
      <c r="B397" s="9" t="s">
        <v>458</v>
      </c>
    </row>
    <row r="398" spans="1:2">
      <c r="A398" s="16" t="s">
        <v>66</v>
      </c>
      <c r="B398" s="9" t="s">
        <v>459</v>
      </c>
    </row>
    <row r="399" spans="1:2">
      <c r="A399" s="16" t="s">
        <v>66</v>
      </c>
      <c r="B399" s="9" t="s">
        <v>460</v>
      </c>
    </row>
    <row r="400" spans="1:2">
      <c r="A400" s="16" t="s">
        <v>66</v>
      </c>
      <c r="B400" s="9" t="s">
        <v>461</v>
      </c>
    </row>
    <row r="401" spans="1:2">
      <c r="A401" s="16" t="s">
        <v>66</v>
      </c>
      <c r="B401" s="9" t="s">
        <v>462</v>
      </c>
    </row>
    <row r="402" spans="1:2">
      <c r="A402" s="16" t="s">
        <v>66</v>
      </c>
      <c r="B402" s="9" t="s">
        <v>463</v>
      </c>
    </row>
    <row r="403" spans="1:2">
      <c r="A403" s="16" t="s">
        <v>66</v>
      </c>
      <c r="B403" s="9" t="s">
        <v>464</v>
      </c>
    </row>
    <row r="404" spans="1:2">
      <c r="A404" s="16" t="s">
        <v>66</v>
      </c>
      <c r="B404" s="9" t="s">
        <v>465</v>
      </c>
    </row>
    <row r="405" spans="1:2">
      <c r="A405" s="16" t="s">
        <v>66</v>
      </c>
      <c r="B405" s="9" t="s">
        <v>466</v>
      </c>
    </row>
    <row r="406" spans="1:2">
      <c r="A406" s="16" t="s">
        <v>66</v>
      </c>
      <c r="B406" s="9" t="s">
        <v>467</v>
      </c>
    </row>
    <row r="407" spans="1:2">
      <c r="A407" s="16" t="s">
        <v>66</v>
      </c>
      <c r="B407" s="9" t="s">
        <v>468</v>
      </c>
    </row>
    <row r="408" spans="1:2">
      <c r="A408" s="16" t="s">
        <v>66</v>
      </c>
      <c r="B408" s="9" t="s">
        <v>469</v>
      </c>
    </row>
    <row r="409" spans="1:2">
      <c r="A409" s="16" t="s">
        <v>66</v>
      </c>
      <c r="B409" s="9" t="s">
        <v>470</v>
      </c>
    </row>
    <row r="410" spans="1:2">
      <c r="A410" s="16" t="s">
        <v>66</v>
      </c>
      <c r="B410" s="9" t="s">
        <v>471</v>
      </c>
    </row>
    <row r="411" spans="1:2">
      <c r="A411" s="16" t="s">
        <v>66</v>
      </c>
      <c r="B411" s="9" t="s">
        <v>472</v>
      </c>
    </row>
    <row r="412" spans="1:2">
      <c r="A412" s="16" t="s">
        <v>66</v>
      </c>
      <c r="B412" s="9" t="s">
        <v>473</v>
      </c>
    </row>
    <row r="413" spans="1:2">
      <c r="A413" s="16" t="s">
        <v>66</v>
      </c>
      <c r="B413" s="9" t="s">
        <v>474</v>
      </c>
    </row>
    <row r="414" spans="1:2">
      <c r="A414" s="16" t="s">
        <v>66</v>
      </c>
      <c r="B414" s="9" t="s">
        <v>475</v>
      </c>
    </row>
    <row r="415" spans="1:2">
      <c r="A415" s="16" t="s">
        <v>66</v>
      </c>
      <c r="B415" s="9" t="s">
        <v>476</v>
      </c>
    </row>
    <row r="416" spans="1:2">
      <c r="A416" s="16" t="s">
        <v>66</v>
      </c>
      <c r="B416" s="9" t="s">
        <v>477</v>
      </c>
    </row>
    <row r="417" spans="1:2">
      <c r="A417" s="16" t="s">
        <v>66</v>
      </c>
      <c r="B417" s="9" t="s">
        <v>478</v>
      </c>
    </row>
    <row r="418" spans="1:2">
      <c r="A418" s="16" t="s">
        <v>66</v>
      </c>
      <c r="B418" s="9" t="s">
        <v>479</v>
      </c>
    </row>
    <row r="419" spans="1:2">
      <c r="A419" s="16" t="s">
        <v>66</v>
      </c>
      <c r="B419" s="9" t="s">
        <v>480</v>
      </c>
    </row>
    <row r="420" spans="1:2">
      <c r="A420" s="16" t="s">
        <v>66</v>
      </c>
      <c r="B420" s="9" t="s">
        <v>481</v>
      </c>
    </row>
    <row r="421" spans="1:2">
      <c r="A421" s="16" t="s">
        <v>66</v>
      </c>
      <c r="B421" s="9" t="s">
        <v>482</v>
      </c>
    </row>
    <row r="422" spans="1:2">
      <c r="A422" s="16" t="s">
        <v>66</v>
      </c>
      <c r="B422" s="9" t="s">
        <v>483</v>
      </c>
    </row>
    <row r="423" spans="1:2">
      <c r="A423" s="16" t="s">
        <v>66</v>
      </c>
      <c r="B423" s="9" t="s">
        <v>484</v>
      </c>
    </row>
    <row r="424" spans="1:2">
      <c r="A424" s="16" t="s">
        <v>66</v>
      </c>
      <c r="B424" s="9" t="s">
        <v>485</v>
      </c>
    </row>
    <row r="425" spans="1:2">
      <c r="A425" s="16" t="s">
        <v>66</v>
      </c>
      <c r="B425" s="9" t="s">
        <v>486</v>
      </c>
    </row>
    <row r="426" spans="1:2">
      <c r="A426" s="16" t="s">
        <v>66</v>
      </c>
      <c r="B426" s="9" t="s">
        <v>487</v>
      </c>
    </row>
    <row r="427" spans="1:2">
      <c r="A427" s="16" t="s">
        <v>66</v>
      </c>
      <c r="B427" s="9" t="s">
        <v>488</v>
      </c>
    </row>
    <row r="428" spans="1:2">
      <c r="A428" s="16" t="s">
        <v>66</v>
      </c>
      <c r="B428" s="9" t="s">
        <v>489</v>
      </c>
    </row>
    <row r="429" spans="1:2">
      <c r="A429" s="16" t="s">
        <v>66</v>
      </c>
      <c r="B429" s="9" t="s">
        <v>490</v>
      </c>
    </row>
    <row r="430" spans="1:2">
      <c r="A430" s="16" t="s">
        <v>66</v>
      </c>
      <c r="B430" s="9" t="s">
        <v>491</v>
      </c>
    </row>
    <row r="431" spans="1:2">
      <c r="A431" s="16" t="s">
        <v>66</v>
      </c>
      <c r="B431" s="9" t="s">
        <v>492</v>
      </c>
    </row>
    <row r="432" spans="1:2">
      <c r="A432" s="16" t="s">
        <v>66</v>
      </c>
      <c r="B432" s="9" t="s">
        <v>493</v>
      </c>
    </row>
    <row r="433" spans="1:2">
      <c r="A433" s="16" t="s">
        <v>66</v>
      </c>
      <c r="B433" s="9" t="s">
        <v>494</v>
      </c>
    </row>
    <row r="434" spans="1:2">
      <c r="A434" s="16" t="s">
        <v>66</v>
      </c>
      <c r="B434" s="9" t="s">
        <v>495</v>
      </c>
    </row>
    <row r="435" spans="1:2">
      <c r="A435" s="16" t="s">
        <v>66</v>
      </c>
      <c r="B435" s="9" t="s">
        <v>496</v>
      </c>
    </row>
    <row r="436" spans="1:2">
      <c r="A436" s="16" t="s">
        <v>66</v>
      </c>
      <c r="B436" s="9" t="s">
        <v>497</v>
      </c>
    </row>
    <row r="437" spans="1:2">
      <c r="A437" s="16" t="s">
        <v>66</v>
      </c>
      <c r="B437" s="9" t="s">
        <v>498</v>
      </c>
    </row>
    <row r="438" spans="1:2">
      <c r="A438" s="16" t="s">
        <v>66</v>
      </c>
      <c r="B438" s="9" t="s">
        <v>499</v>
      </c>
    </row>
    <row r="439" spans="1:2">
      <c r="A439" s="16" t="s">
        <v>66</v>
      </c>
      <c r="B439" s="9" t="s">
        <v>500</v>
      </c>
    </row>
    <row r="440" spans="1:2">
      <c r="A440" s="16" t="s">
        <v>66</v>
      </c>
      <c r="B440" s="9" t="s">
        <v>501</v>
      </c>
    </row>
    <row r="441" spans="1:2">
      <c r="A441" s="16" t="s">
        <v>66</v>
      </c>
      <c r="B441" s="9" t="s">
        <v>502</v>
      </c>
    </row>
    <row r="442" spans="1:2">
      <c r="A442" s="16" t="s">
        <v>66</v>
      </c>
      <c r="B442" s="9" t="s">
        <v>503</v>
      </c>
    </row>
    <row r="443" spans="1:2">
      <c r="A443" s="16" t="s">
        <v>66</v>
      </c>
      <c r="B443" s="9" t="s">
        <v>504</v>
      </c>
    </row>
    <row r="444" spans="1:2">
      <c r="A444" s="16" t="s">
        <v>66</v>
      </c>
      <c r="B444" s="9" t="s">
        <v>505</v>
      </c>
    </row>
    <row r="445" spans="1:2">
      <c r="A445" s="16" t="s">
        <v>66</v>
      </c>
      <c r="B445" s="9" t="s">
        <v>506</v>
      </c>
    </row>
    <row r="446" spans="1:2">
      <c r="A446" s="16" t="s">
        <v>66</v>
      </c>
      <c r="B446" s="9" t="s">
        <v>507</v>
      </c>
    </row>
    <row r="447" spans="1:2">
      <c r="A447" s="16" t="s">
        <v>66</v>
      </c>
      <c r="B447" s="9" t="s">
        <v>508</v>
      </c>
    </row>
    <row r="448" spans="1:2">
      <c r="A448" s="16" t="s">
        <v>66</v>
      </c>
      <c r="B448" s="9" t="s">
        <v>509</v>
      </c>
    </row>
    <row r="449" spans="1:2">
      <c r="A449" s="16" t="s">
        <v>66</v>
      </c>
      <c r="B449" s="9" t="s">
        <v>510</v>
      </c>
    </row>
    <row r="450" spans="1:2">
      <c r="A450" s="16" t="s">
        <v>66</v>
      </c>
      <c r="B450" s="9" t="s">
        <v>511</v>
      </c>
    </row>
    <row r="451" spans="1:2">
      <c r="A451" s="16" t="s">
        <v>66</v>
      </c>
      <c r="B451" s="9" t="s">
        <v>512</v>
      </c>
    </row>
    <row r="452" spans="1:2">
      <c r="A452" s="16" t="s">
        <v>66</v>
      </c>
      <c r="B452" s="9" t="s">
        <v>513</v>
      </c>
    </row>
    <row r="453" spans="1:2">
      <c r="A453" s="16" t="s">
        <v>66</v>
      </c>
      <c r="B453" s="9" t="s">
        <v>514</v>
      </c>
    </row>
    <row r="454" spans="1:2">
      <c r="A454" s="16" t="s">
        <v>66</v>
      </c>
      <c r="B454" s="9" t="s">
        <v>515</v>
      </c>
    </row>
    <row r="455" spans="1:2" ht="15" thickBot="1">
      <c r="A455" s="17" t="s">
        <v>66</v>
      </c>
      <c r="B455" s="10" t="s">
        <v>5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2"/>
  <sheetViews>
    <sheetView workbookViewId="0">
      <selection activeCell="A3" sqref="A3"/>
    </sheetView>
  </sheetViews>
  <sheetFormatPr baseColWidth="10" defaultRowHeight="14" x14ac:dyDescent="0"/>
  <cols>
    <col min="1" max="3" width="25.33203125" customWidth="1"/>
    <col min="4" max="4" width="10.83203125" customWidth="1"/>
  </cols>
  <sheetData>
    <row r="2" spans="1:4" ht="15">
      <c r="A2" s="3" t="s">
        <v>524</v>
      </c>
      <c r="B2" s="5"/>
      <c r="C2" s="5"/>
    </row>
    <row r="3" spans="1:4" ht="15" thickBot="1">
      <c r="A3" s="5"/>
      <c r="B3" s="5"/>
      <c r="C3" s="5"/>
    </row>
    <row r="4" spans="1:4">
      <c r="A4" s="2" t="s">
        <v>1</v>
      </c>
      <c r="B4" s="2" t="s">
        <v>0</v>
      </c>
      <c r="C4" s="2" t="s">
        <v>519</v>
      </c>
      <c r="D4" s="2" t="s">
        <v>518</v>
      </c>
    </row>
    <row r="5" spans="1:4">
      <c r="A5" t="s">
        <v>8</v>
      </c>
      <c r="B5" t="s">
        <v>4</v>
      </c>
      <c r="C5">
        <v>37</v>
      </c>
      <c r="D5" s="20">
        <f>C5/1121</f>
        <v>3.3006244424620877E-2</v>
      </c>
    </row>
    <row r="6" spans="1:4">
      <c r="A6" t="s">
        <v>8</v>
      </c>
      <c r="B6" t="s">
        <v>3</v>
      </c>
      <c r="C6">
        <v>46</v>
      </c>
      <c r="D6" s="20">
        <f t="shared" ref="D6:D25" si="0">C6/1121</f>
        <v>4.1034790365744873E-2</v>
      </c>
    </row>
    <row r="7" spans="1:4">
      <c r="A7" t="s">
        <v>3</v>
      </c>
      <c r="B7" t="s">
        <v>4</v>
      </c>
      <c r="C7">
        <v>50</v>
      </c>
      <c r="D7" s="20">
        <f t="shared" si="0"/>
        <v>4.4603033006244422E-2</v>
      </c>
    </row>
    <row r="8" spans="1:4">
      <c r="A8" t="s">
        <v>8</v>
      </c>
      <c r="B8" t="s">
        <v>7</v>
      </c>
      <c r="C8">
        <v>68</v>
      </c>
      <c r="D8" s="20">
        <f t="shared" si="0"/>
        <v>6.0660124888492414E-2</v>
      </c>
    </row>
    <row r="9" spans="1:4">
      <c r="A9" t="s">
        <v>8</v>
      </c>
      <c r="B9" t="s">
        <v>5</v>
      </c>
      <c r="C9">
        <v>72</v>
      </c>
      <c r="D9" s="20">
        <f t="shared" si="0"/>
        <v>6.422836752899197E-2</v>
      </c>
    </row>
    <row r="10" spans="1:4">
      <c r="A10" t="s">
        <v>8</v>
      </c>
      <c r="B10" t="s">
        <v>2</v>
      </c>
      <c r="C10">
        <v>77</v>
      </c>
      <c r="D10" s="20">
        <f t="shared" si="0"/>
        <v>6.8688670829616411E-2</v>
      </c>
    </row>
    <row r="11" spans="1:4">
      <c r="A11" t="s">
        <v>7</v>
      </c>
      <c r="B11" t="s">
        <v>4</v>
      </c>
      <c r="C11">
        <v>80</v>
      </c>
      <c r="D11" s="20">
        <f t="shared" si="0"/>
        <v>7.1364852809991081E-2</v>
      </c>
    </row>
    <row r="12" spans="1:4">
      <c r="A12" t="s">
        <v>5</v>
      </c>
      <c r="B12" t="s">
        <v>4</v>
      </c>
      <c r="C12">
        <v>82</v>
      </c>
      <c r="D12" s="20">
        <f t="shared" si="0"/>
        <v>7.3148974130240851E-2</v>
      </c>
    </row>
    <row r="13" spans="1:4">
      <c r="A13" t="s">
        <v>2</v>
      </c>
      <c r="B13" t="s">
        <v>4</v>
      </c>
      <c r="C13">
        <v>84</v>
      </c>
      <c r="D13" s="20">
        <f t="shared" si="0"/>
        <v>7.4933095450490636E-2</v>
      </c>
    </row>
    <row r="14" spans="1:4">
      <c r="A14" t="s">
        <v>7</v>
      </c>
      <c r="B14" t="s">
        <v>3</v>
      </c>
      <c r="C14">
        <v>85</v>
      </c>
      <c r="D14" s="20">
        <f t="shared" si="0"/>
        <v>7.5825156110615521E-2</v>
      </c>
    </row>
    <row r="15" spans="1:4">
      <c r="A15" t="s">
        <v>5</v>
      </c>
      <c r="B15" t="s">
        <v>3</v>
      </c>
      <c r="C15">
        <v>89</v>
      </c>
      <c r="D15" s="20">
        <f t="shared" si="0"/>
        <v>7.9393398751115077E-2</v>
      </c>
    </row>
    <row r="16" spans="1:4">
      <c r="A16" t="s">
        <v>2</v>
      </c>
      <c r="B16" t="s">
        <v>3</v>
      </c>
      <c r="C16">
        <v>89</v>
      </c>
      <c r="D16" s="20">
        <f t="shared" si="0"/>
        <v>7.9393398751115077E-2</v>
      </c>
    </row>
    <row r="17" spans="1:5">
      <c r="A17" t="s">
        <v>6</v>
      </c>
      <c r="B17" t="s">
        <v>8</v>
      </c>
      <c r="C17">
        <v>100</v>
      </c>
      <c r="D17" s="20">
        <f t="shared" si="0"/>
        <v>8.9206066012488844E-2</v>
      </c>
    </row>
    <row r="18" spans="1:5">
      <c r="A18" t="s">
        <v>6</v>
      </c>
      <c r="B18" t="s">
        <v>4</v>
      </c>
      <c r="C18">
        <v>103</v>
      </c>
      <c r="D18" s="20">
        <f t="shared" si="0"/>
        <v>9.1882247992863514E-2</v>
      </c>
    </row>
    <row r="19" spans="1:5">
      <c r="A19" t="s">
        <v>5</v>
      </c>
      <c r="B19" t="s">
        <v>7</v>
      </c>
      <c r="C19">
        <v>104</v>
      </c>
      <c r="D19" s="20">
        <f t="shared" si="0"/>
        <v>9.2774308652988399E-2</v>
      </c>
    </row>
    <row r="20" spans="1:5">
      <c r="A20" t="s">
        <v>2</v>
      </c>
      <c r="B20" t="s">
        <v>7</v>
      </c>
      <c r="C20">
        <v>105</v>
      </c>
      <c r="D20" s="20">
        <f t="shared" si="0"/>
        <v>9.3666369313113299E-2</v>
      </c>
    </row>
    <row r="21" spans="1:5">
      <c r="A21" t="s">
        <v>2</v>
      </c>
      <c r="B21" t="s">
        <v>5</v>
      </c>
      <c r="C21">
        <v>111</v>
      </c>
      <c r="D21" s="20">
        <f t="shared" si="0"/>
        <v>9.9018733273862625E-2</v>
      </c>
    </row>
    <row r="22" spans="1:5">
      <c r="A22" t="s">
        <v>6</v>
      </c>
      <c r="B22" t="s">
        <v>5</v>
      </c>
      <c r="C22">
        <v>111</v>
      </c>
      <c r="D22" s="20">
        <f t="shared" si="0"/>
        <v>9.9018733273862625E-2</v>
      </c>
    </row>
    <row r="23" spans="1:5">
      <c r="A23" t="s">
        <v>6</v>
      </c>
      <c r="B23" t="s">
        <v>3</v>
      </c>
      <c r="C23">
        <v>111</v>
      </c>
      <c r="D23" s="20">
        <f t="shared" si="0"/>
        <v>9.9018733273862625E-2</v>
      </c>
    </row>
    <row r="24" spans="1:5">
      <c r="A24" t="s">
        <v>6</v>
      </c>
      <c r="B24" t="s">
        <v>2</v>
      </c>
      <c r="C24">
        <v>123</v>
      </c>
      <c r="D24" s="20">
        <f t="shared" si="0"/>
        <v>0.10972346119536129</v>
      </c>
    </row>
    <row r="25" spans="1:5" ht="15" thickBot="1">
      <c r="A25" s="1" t="s">
        <v>6</v>
      </c>
      <c r="B25" s="1" t="s">
        <v>7</v>
      </c>
      <c r="C25" s="6">
        <v>124</v>
      </c>
      <c r="D25" s="21">
        <f t="shared" si="0"/>
        <v>0.11061552185548618</v>
      </c>
    </row>
    <row r="26" spans="1:5">
      <c r="A26" s="4" t="s">
        <v>517</v>
      </c>
    </row>
    <row r="29" spans="1:5">
      <c r="C29" s="5"/>
    </row>
    <row r="30" spans="1:5">
      <c r="C30" s="5"/>
      <c r="D30" s="5"/>
      <c r="E30" s="5"/>
    </row>
    <row r="32" spans="1:5">
      <c r="C32" s="5"/>
      <c r="D32" s="5"/>
      <c r="E32" s="5"/>
    </row>
    <row r="33" spans="3:5">
      <c r="C33" s="5"/>
      <c r="D33" s="5"/>
      <c r="E33" s="5"/>
    </row>
    <row r="35" spans="3:5">
      <c r="C35" s="5"/>
      <c r="D35" s="5"/>
      <c r="E35" s="5"/>
    </row>
    <row r="36" spans="3:5">
      <c r="C36" s="5"/>
      <c r="D36" s="5"/>
      <c r="E36" s="5"/>
    </row>
    <row r="37" spans="3:5">
      <c r="C37" s="5"/>
      <c r="D37" s="5"/>
      <c r="E37" s="5"/>
    </row>
    <row r="38" spans="3:5">
      <c r="C38" s="5"/>
      <c r="D38" s="5"/>
      <c r="E38" s="5"/>
    </row>
    <row r="39" spans="3:5">
      <c r="C39" s="5"/>
      <c r="D39" s="5"/>
      <c r="E39" s="5"/>
    </row>
    <row r="40" spans="3:5">
      <c r="C40" s="5"/>
      <c r="D40" s="5"/>
      <c r="E40" s="5"/>
    </row>
    <row r="41" spans="3:5">
      <c r="C41" s="5"/>
      <c r="D41" s="5"/>
      <c r="E41" s="5"/>
    </row>
    <row r="42" spans="3:5">
      <c r="C42" s="5"/>
      <c r="D42" s="5"/>
      <c r="E42" s="5"/>
    </row>
    <row r="43" spans="3:5">
      <c r="C43" s="5"/>
      <c r="D43" s="5"/>
      <c r="E43" s="5"/>
    </row>
    <row r="44" spans="3:5">
      <c r="C44" s="5"/>
      <c r="D44" s="5"/>
      <c r="E44" s="5"/>
    </row>
    <row r="45" spans="3:5">
      <c r="C45" s="5"/>
      <c r="D45" s="5"/>
      <c r="E45" s="5"/>
    </row>
    <row r="46" spans="3:5">
      <c r="C46" s="5"/>
      <c r="D46" s="5"/>
      <c r="E46" s="5"/>
    </row>
    <row r="47" spans="3:5">
      <c r="C47" s="5"/>
      <c r="D47" s="5"/>
      <c r="E47" s="5"/>
    </row>
    <row r="48" spans="3:5">
      <c r="C48" s="5"/>
      <c r="D48" s="5"/>
      <c r="E48" s="5"/>
    </row>
    <row r="49" spans="3:5">
      <c r="C49" s="5"/>
      <c r="D49" s="5"/>
      <c r="E49" s="5"/>
    </row>
    <row r="50" spans="3:5">
      <c r="C50" s="5"/>
      <c r="D50" s="5"/>
      <c r="E50" s="5"/>
    </row>
    <row r="51" spans="3:5">
      <c r="C51" s="5"/>
      <c r="E51" s="5"/>
    </row>
    <row r="52" spans="3:5">
      <c r="E52" s="5"/>
    </row>
    <row r="53" spans="3:5">
      <c r="E53" s="5"/>
    </row>
    <row r="54" spans="3:5">
      <c r="E54" s="5"/>
    </row>
    <row r="55" spans="3:5">
      <c r="E55" s="5"/>
    </row>
    <row r="56" spans="3:5">
      <c r="E56" s="5"/>
    </row>
    <row r="57" spans="3:5">
      <c r="E57" s="5"/>
    </row>
    <row r="58" spans="3:5">
      <c r="E58" s="5"/>
    </row>
    <row r="59" spans="3:5">
      <c r="E59" s="5"/>
    </row>
    <row r="60" spans="3:5">
      <c r="E60" s="5"/>
    </row>
    <row r="61" spans="3:5">
      <c r="E61" s="5"/>
    </row>
    <row r="62" spans="3:5">
      <c r="E62" s="5"/>
    </row>
    <row r="63" spans="3:5">
      <c r="E63" s="5"/>
    </row>
    <row r="64" spans="3:5">
      <c r="E64" s="5"/>
    </row>
    <row r="65" spans="5:5">
      <c r="E65" s="5"/>
    </row>
    <row r="66" spans="5:5">
      <c r="E66" s="5"/>
    </row>
    <row r="67" spans="5:5">
      <c r="E67" s="5"/>
    </row>
    <row r="68" spans="5:5">
      <c r="E68" s="5"/>
    </row>
    <row r="69" spans="5:5">
      <c r="E69" s="5"/>
    </row>
    <row r="70" spans="5:5">
      <c r="E70" s="5"/>
    </row>
    <row r="71" spans="5:5">
      <c r="E71" s="5"/>
    </row>
    <row r="72" spans="5:5">
      <c r="E72" s="5"/>
    </row>
  </sheetData>
  <sortState ref="A32:G73">
    <sortCondition ref="E32:E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4A</vt:lpstr>
      <vt:lpstr>S4B</vt:lpstr>
      <vt:lpstr>S4C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Cong</dc:creator>
  <cp:lastModifiedBy>Qian Cong</cp:lastModifiedBy>
  <dcterms:created xsi:type="dcterms:W3CDTF">2014-05-15T19:07:06Z</dcterms:created>
  <dcterms:modified xsi:type="dcterms:W3CDTF">2015-05-08T09:57:15Z</dcterms:modified>
</cp:coreProperties>
</file>